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weights-volumes" sheetId="1" state="visible" r:id="rId2"/>
    <sheet name="ID" sheetId="2" state="visible" r:id="rId3"/>
    <sheet name="description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5" uniqueCount="121">
  <si>
    <t xml:space="preserve">Site</t>
  </si>
  <si>
    <t xml:space="preserve">Year</t>
  </si>
  <si>
    <t xml:space="preserve">ID</t>
  </si>
  <si>
    <t xml:space="preserve">Trench</t>
  </si>
  <si>
    <t xml:space="preserve">Soil volume (L)</t>
  </si>
  <si>
    <t xml:space="preserve">Charcoal weight (g)</t>
  </si>
  <si>
    <t xml:space="preserve">Charcoal volume (ml)</t>
  </si>
  <si>
    <t xml:space="preserve">KMR</t>
  </si>
  <si>
    <t xml:space="preserve">2007/2008</t>
  </si>
  <si>
    <t xml:space="preserve">A006</t>
  </si>
  <si>
    <t xml:space="preserve">AA17</t>
  </si>
  <si>
    <t xml:space="preserve">&lt;1</t>
  </si>
  <si>
    <t xml:space="preserve">A007</t>
  </si>
  <si>
    <t xml:space="preserve">FL002</t>
  </si>
  <si>
    <t xml:space="preserve">FF29</t>
  </si>
  <si>
    <t xml:space="preserve">hand-picked</t>
  </si>
  <si>
    <t xml:space="preserve">FP003</t>
  </si>
  <si>
    <t xml:space="preserve">FP004</t>
  </si>
  <si>
    <t xml:space="preserve">Z17</t>
  </si>
  <si>
    <t xml:space="preserve">FP005 IV</t>
  </si>
  <si>
    <t xml:space="preserve">HL009</t>
  </si>
  <si>
    <t xml:space="preserve">HL009B</t>
  </si>
  <si>
    <t xml:space="preserve">HL013</t>
  </si>
  <si>
    <t xml:space="preserve">Z30</t>
  </si>
  <si>
    <t xml:space="preserve">HL014</t>
  </si>
  <si>
    <t xml:space="preserve">Absolute numbers</t>
  </si>
  <si>
    <t xml:space="preserve">FP005</t>
  </si>
  <si>
    <t xml:space="preserve">TOT</t>
  </si>
  <si>
    <t xml:space="preserve">quadrant</t>
  </si>
  <si>
    <t xml:space="preserve">AN</t>
  </si>
  <si>
    <t xml:space="preserve"> %</t>
  </si>
  <si>
    <t xml:space="preserve">DRY THORN SCRUBLAND</t>
  </si>
  <si>
    <t xml:space="preserve">Ziziphus nummularia</t>
  </si>
  <si>
    <t xml:space="preserve">Azadirachta indica</t>
  </si>
  <si>
    <r>
      <rPr>
        <i val="true"/>
        <sz val="10"/>
        <rFont val="Verdana"/>
        <family val="0"/>
      </rPr>
      <t xml:space="preserve">Ziziphus </t>
    </r>
    <r>
      <rPr>
        <sz val="10"/>
        <rFont val="Verdana"/>
        <family val="0"/>
      </rPr>
      <t xml:space="preserve">sp.</t>
    </r>
  </si>
  <si>
    <t xml:space="preserve">Capparis decidua</t>
  </si>
  <si>
    <t xml:space="preserve">Salvadora persica</t>
  </si>
  <si>
    <t xml:space="preserve">Prosopis cineraria</t>
  </si>
  <si>
    <r>
      <rPr>
        <i val="true"/>
        <sz val="10"/>
        <rFont val="Verdana"/>
        <family val="0"/>
      </rPr>
      <t xml:space="preserve">Salvadora </t>
    </r>
    <r>
      <rPr>
        <sz val="10"/>
        <rFont val="Verdana"/>
        <family val="0"/>
      </rPr>
      <t xml:space="preserve">sp.</t>
    </r>
  </si>
  <si>
    <t xml:space="preserve">Acacia senegal</t>
  </si>
  <si>
    <t xml:space="preserve">Calotropis procera</t>
  </si>
  <si>
    <t xml:space="preserve">Senna siamea</t>
  </si>
  <si>
    <r>
      <rPr>
        <i val="true"/>
        <sz val="10"/>
        <rFont val="Verdana"/>
        <family val="0"/>
      </rPr>
      <t xml:space="preserve">Acacia </t>
    </r>
    <r>
      <rPr>
        <sz val="10"/>
        <rFont val="Verdana"/>
        <family val="0"/>
      </rPr>
      <t xml:space="preserve">sp.</t>
    </r>
  </si>
  <si>
    <r>
      <rPr>
        <i val="true"/>
        <sz val="10"/>
        <rFont val="Verdana"/>
        <family val="0"/>
      </rPr>
      <t xml:space="preserve">Cordia </t>
    </r>
    <r>
      <rPr>
        <sz val="10"/>
        <rFont val="Verdana"/>
        <family val="0"/>
      </rPr>
      <t xml:space="preserve">sp.</t>
    </r>
  </si>
  <si>
    <r>
      <rPr>
        <i val="true"/>
        <sz val="10"/>
        <rFont val="Verdana"/>
        <family val="0"/>
      </rPr>
      <t xml:space="preserve">Clerodendrum</t>
    </r>
    <r>
      <rPr>
        <sz val="10"/>
        <rFont val="Verdana"/>
        <family val="0"/>
      </rPr>
      <t xml:space="preserve"> sp</t>
    </r>
    <r>
      <rPr>
        <i val="true"/>
        <sz val="10"/>
        <rFont val="Verdana"/>
        <family val="0"/>
      </rPr>
      <t xml:space="preserve">.</t>
    </r>
  </si>
  <si>
    <t xml:space="preserve">Ziziphus mauritiana</t>
  </si>
  <si>
    <t xml:space="preserve">Salvadora oleoides</t>
  </si>
  <si>
    <t xml:space="preserve">RIVERINE</t>
  </si>
  <si>
    <t xml:space="preserve">Acacia nilotica</t>
  </si>
  <si>
    <t xml:space="preserve">Tamarix aphylla</t>
  </si>
  <si>
    <t xml:space="preserve">Dalbergia sissoo</t>
  </si>
  <si>
    <t xml:space="preserve">MANGROVE</t>
  </si>
  <si>
    <t xml:space="preserve">Avicennia marina</t>
  </si>
  <si>
    <t xml:space="preserve">ECOLOGICALLY NOT MEANINGFUL</t>
  </si>
  <si>
    <r>
      <rPr>
        <sz val="10"/>
        <rFont val="Verdana"/>
        <family val="0"/>
      </rPr>
      <t xml:space="preserve">cf. </t>
    </r>
    <r>
      <rPr>
        <i val="true"/>
        <sz val="10"/>
        <rFont val="Verdana"/>
        <family val="0"/>
      </rPr>
      <t xml:space="preserve">Wrightia tintoria</t>
    </r>
  </si>
  <si>
    <r>
      <rPr>
        <i val="true"/>
        <sz val="10"/>
        <rFont val="Verdana"/>
        <family val="0"/>
      </rPr>
      <t xml:space="preserve">Ficus</t>
    </r>
    <r>
      <rPr>
        <sz val="10"/>
        <rFont val="Verdana"/>
        <family val="0"/>
      </rPr>
      <t xml:space="preserve"> sp.</t>
    </r>
  </si>
  <si>
    <r>
      <rPr>
        <i val="true"/>
        <sz val="10"/>
        <rFont val="Verdana"/>
        <family val="0"/>
      </rPr>
      <t xml:space="preserve">Myristica </t>
    </r>
    <r>
      <rPr>
        <sz val="10"/>
        <rFont val="Verdana"/>
        <family val="0"/>
      </rPr>
      <t xml:space="preserve">cf. </t>
    </r>
    <r>
      <rPr>
        <i val="true"/>
        <sz val="10"/>
        <rFont val="Verdana"/>
        <family val="0"/>
      </rPr>
      <t xml:space="preserve">malabarica</t>
    </r>
  </si>
  <si>
    <r>
      <rPr>
        <sz val="10"/>
        <rFont val="Verdana"/>
        <family val="0"/>
      </rPr>
      <t xml:space="preserve">cf.</t>
    </r>
    <r>
      <rPr>
        <i val="true"/>
        <sz val="10"/>
        <rFont val="Verdana"/>
        <family val="0"/>
      </rPr>
      <t xml:space="preserve"> Phoenix sylvestris</t>
    </r>
  </si>
  <si>
    <t xml:space="preserve">Type A</t>
  </si>
  <si>
    <t xml:space="preserve">Type C</t>
  </si>
  <si>
    <t xml:space="preserve">NON-WOOD</t>
  </si>
  <si>
    <t xml:space="preserve">Monocotyledon</t>
  </si>
  <si>
    <t xml:space="preserve">Leaf fragment</t>
  </si>
  <si>
    <t xml:space="preserve">Bark fragments</t>
  </si>
  <si>
    <t xml:space="preserve">Undetermined</t>
  </si>
  <si>
    <t xml:space="preserve">Relative Numbers (%)</t>
  </si>
  <si>
    <r>
      <rPr>
        <i val="true"/>
        <sz val="10"/>
        <rFont val="Verdana"/>
        <family val="0"/>
      </rPr>
      <t xml:space="preserve">Ziziphus</t>
    </r>
    <r>
      <rPr>
        <sz val="10"/>
        <rFont val="Verdana"/>
        <family val="0"/>
      </rPr>
      <t xml:space="preserve"> sp.</t>
    </r>
  </si>
  <si>
    <t xml:space="preserve">Capparis aphylla</t>
  </si>
  <si>
    <t xml:space="preserve">Salvadora sp.</t>
  </si>
  <si>
    <t xml:space="preserve">Clerodendrum</t>
  </si>
  <si>
    <r>
      <rPr>
        <sz val="10"/>
        <rFont val="Verdana"/>
        <family val="0"/>
      </rPr>
      <t xml:space="preserve">cf</t>
    </r>
    <r>
      <rPr>
        <i val="true"/>
        <sz val="10"/>
        <rFont val="Verdana"/>
        <family val="0"/>
      </rPr>
      <t xml:space="preserve">. Wrightia tintoria</t>
    </r>
  </si>
  <si>
    <r>
      <rPr>
        <i val="true"/>
        <sz val="10"/>
        <rFont val="Verdana"/>
        <family val="0"/>
      </rPr>
      <t xml:space="preserve">Ficus</t>
    </r>
    <r>
      <rPr>
        <sz val="10"/>
        <rFont val="Verdana"/>
        <family val="0"/>
      </rPr>
      <t xml:space="preserve"> sp</t>
    </r>
    <r>
      <rPr>
        <i val="true"/>
        <sz val="10"/>
        <rFont val="Verdana"/>
        <family val="0"/>
      </rPr>
      <t xml:space="preserve">.</t>
    </r>
  </si>
  <si>
    <t xml:space="preserve">A</t>
  </si>
  <si>
    <t xml:space="preserve">C</t>
  </si>
  <si>
    <t xml:space="preserve">Monocot</t>
  </si>
  <si>
    <t xml:space="preserve">Below, the description of species not included in the reference collection are presented.</t>
  </si>
  <si>
    <t xml:space="preserve">The charaters observed  are reported as they were used to check the identification on the Inside Wood database.</t>
  </si>
  <si>
    <t xml:space="preserve">Character nubers are based on the IAWA lists for softwood and hardwood identification.</t>
  </si>
  <si>
    <t xml:space="preserve">Growth ring boundaries distinct</t>
  </si>
  <si>
    <t xml:space="preserve">Wood diffuse-porous</t>
  </si>
  <si>
    <t xml:space="preserve">Simple perforation plates</t>
  </si>
  <si>
    <t xml:space="preserve">Intervessel pits alternate</t>
  </si>
  <si>
    <t xml:space="preserve">Non-septate fibres present</t>
  </si>
  <si>
    <t xml:space="preserve">Fibres thin- to thick-walled</t>
  </si>
  <si>
    <t xml:space="preserve">Axial parenchyma vasicentric</t>
  </si>
  <si>
    <t xml:space="preserve">Axial parenchyma confluent</t>
  </si>
  <si>
    <t xml:space="preserve">Larger rays commonly &gt; 10-seriate</t>
  </si>
  <si>
    <t xml:space="preserve">Ray height &gt; 1 mm</t>
  </si>
  <si>
    <t xml:space="preserve">Body ray cells procumbent with one row of upright and / or square marginal cells</t>
  </si>
  <si>
    <t xml:space="preserve">Body ray cells procumbent with mostly 2-4 rows of upright and / or square marginal cells</t>
  </si>
  <si>
    <t xml:space="preserve">Axial parenchyma and / or vessel elements storied</t>
  </si>
  <si>
    <t xml:space="preserve">India, Pakistan, Sri Lanka</t>
  </si>
  <si>
    <t xml:space="preserve">45v</t>
  </si>
  <si>
    <t xml:space="preserve">Vessels of two distinct diameter classes, wood not ring-porous</t>
  </si>
  <si>
    <t xml:space="preserve">Fibres with simple to minutely bordered pits</t>
  </si>
  <si>
    <t xml:space="preserve">Fibres very thick-walled</t>
  </si>
  <si>
    <t xml:space="preserve">Axial parenchyma aliform</t>
  </si>
  <si>
    <t xml:space="preserve">Axial parenchyma winged-aliform</t>
  </si>
  <si>
    <t xml:space="preserve">All ray cells procumbent</t>
  </si>
  <si>
    <t xml:space="preserve">Rays and / or axial elements irregularly storied</t>
  </si>
  <si>
    <t xml:space="preserve">Avicennnia marina</t>
  </si>
  <si>
    <t xml:space="preserve">Growth ring boundaries indistinct or absent</t>
  </si>
  <si>
    <t xml:space="preserve">Vessels in diagonal and / or radial pattern</t>
  </si>
  <si>
    <t xml:space="preserve">Vessels in radial multiples of 4 or more common</t>
  </si>
  <si>
    <t xml:space="preserve">Axial parenchyma scanty paratracheal</t>
  </si>
  <si>
    <t xml:space="preserve">97v</t>
  </si>
  <si>
    <t xml:space="preserve">Ray width 1 to 3 cells</t>
  </si>
  <si>
    <t xml:space="preserve">98v</t>
  </si>
  <si>
    <t xml:space="preserve">Larger rays commonly 4 - to 10 seriate</t>
  </si>
  <si>
    <t xml:space="preserve">Rays with procumbent, square and upright cells mixed throughout the ray</t>
  </si>
  <si>
    <t xml:space="preserve">Wrightia tinctoria</t>
  </si>
  <si>
    <t xml:space="preserve">10v</t>
  </si>
  <si>
    <t xml:space="preserve">Myristica cf. malhabarica</t>
  </si>
  <si>
    <t xml:space="preserve">Scalariform perforation plates</t>
  </si>
  <si>
    <t xml:space="preserve">Scalariform perforation plates with &lt;= 10 bars</t>
  </si>
  <si>
    <t xml:space="preserve">Tyloses common</t>
  </si>
  <si>
    <t xml:space="preserve">89v</t>
  </si>
  <si>
    <t xml:space="preserve">Axial parenchyma in marginal or in seemingly marginal bands</t>
  </si>
  <si>
    <t xml:space="preserve">106v</t>
  </si>
  <si>
    <t xml:space="preserve">Phoenix dactylifera/sylvestris</t>
  </si>
  <si>
    <t xml:space="preserve">Monocotyledon structure with vascular bounds embedded in parenchyma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0"/>
  </numFmts>
  <fonts count="13">
    <font>
      <sz val="10"/>
      <name val="Times New Roman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Helvetica Neue"/>
      <family val="0"/>
    </font>
    <font>
      <sz val="11"/>
      <name val="Helvetica Neue"/>
      <family val="0"/>
    </font>
    <font>
      <sz val="10"/>
      <name val="Verdana"/>
      <family val="0"/>
    </font>
    <font>
      <b val="true"/>
      <sz val="10"/>
      <name val="Verdana"/>
      <family val="0"/>
    </font>
    <font>
      <b val="true"/>
      <sz val="10"/>
      <color rgb="FF000000"/>
      <name val="Verdana"/>
      <family val="0"/>
    </font>
    <font>
      <i val="true"/>
      <sz val="10"/>
      <name val="Verdana"/>
      <family val="0"/>
    </font>
    <font>
      <b val="true"/>
      <i val="true"/>
      <sz val="10"/>
      <name val="Verdana"/>
      <family val="0"/>
    </font>
    <font>
      <b val="true"/>
      <sz val="12"/>
      <name val="Times New Roman"/>
      <family val="0"/>
    </font>
    <font>
      <sz val="12"/>
      <name val="Times New Roman"/>
      <family val="0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CF305"/>
        <bgColor rgb="FFFFFF00"/>
      </patternFill>
    </fill>
  </fills>
  <borders count="46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/>
      <top style="thin">
        <color rgb="FFC0C0C0"/>
      </top>
      <bottom/>
      <diagonal/>
    </border>
    <border diagonalUp="false" diagonalDown="false">
      <left style="thin"/>
      <right style="thin">
        <color rgb="FFC0C0C0"/>
      </right>
      <top style="thin"/>
      <bottom style="thin"/>
      <diagonal/>
    </border>
    <border diagonalUp="false" diagonalDown="false">
      <left style="thin">
        <color rgb="FFC0C0C0"/>
      </left>
      <right style="thin">
        <color rgb="FFC0C0C0"/>
      </right>
      <top style="thin"/>
      <bottom style="thin"/>
      <diagonal/>
    </border>
    <border diagonalUp="false" diagonalDown="false">
      <left style="thin">
        <color rgb="FFC0C0C0"/>
      </left>
      <right style="thin"/>
      <top style="thin"/>
      <bottom style="thin"/>
      <diagonal/>
    </border>
    <border diagonalUp="false" diagonalDown="false">
      <left style="thin"/>
      <right style="thin"/>
      <top style="thin"/>
      <bottom style="thin">
        <color rgb="FFC0C0C0"/>
      </bottom>
      <diagonal/>
    </border>
    <border diagonalUp="false" diagonalDown="false">
      <left style="thin"/>
      <right style="thin">
        <color rgb="FFC0C0C0"/>
      </right>
      <top/>
      <bottom style="thin">
        <color rgb="FFC0C0C0"/>
      </bottom>
      <diagonal/>
    </border>
    <border diagonalUp="false" diagonalDown="false">
      <left style="thin">
        <color rgb="FFC0C0C0"/>
      </left>
      <right style="thin">
        <color rgb="FFC0C0C0"/>
      </right>
      <top/>
      <bottom style="thin">
        <color rgb="FFC0C0C0"/>
      </bottom>
      <diagonal/>
    </border>
    <border diagonalUp="false" diagonalDown="false">
      <left style="thin">
        <color rgb="FFC0C0C0"/>
      </left>
      <right style="thin"/>
      <top/>
      <bottom style="thin">
        <color rgb="FFC0C0C0"/>
      </bottom>
      <diagonal/>
    </border>
    <border diagonalUp="false" diagonalDown="false">
      <left style="thin"/>
      <right style="thin"/>
      <top style="thin">
        <color rgb="FFC0C0C0"/>
      </top>
      <bottom style="thin">
        <color rgb="FFC0C0C0"/>
      </bottom>
      <diagonal/>
    </border>
    <border diagonalUp="false" diagonalDown="false">
      <left style="thin"/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C0C0C0"/>
      </left>
      <right style="thin"/>
      <top style="thin">
        <color rgb="FFC0C0C0"/>
      </top>
      <bottom style="thin">
        <color rgb="FFC0C0C0"/>
      </bottom>
      <diagonal/>
    </border>
    <border diagonalUp="false" diagonalDown="false">
      <left style="thin"/>
      <right style="thin"/>
      <top style="thin">
        <color rgb="FFC0C0C0"/>
      </top>
      <bottom style="thin"/>
      <diagonal/>
    </border>
    <border diagonalUp="false" diagonalDown="false">
      <left style="thin"/>
      <right style="thin">
        <color rgb="FFC0C0C0"/>
      </right>
      <top style="thin">
        <color rgb="FFC0C0C0"/>
      </top>
      <bottom style="thin"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/>
      <diagonal/>
    </border>
    <border diagonalUp="false" diagonalDown="false">
      <left style="thin">
        <color rgb="FFC0C0C0"/>
      </left>
      <right style="thin"/>
      <top style="thin">
        <color rgb="FFC0C0C0"/>
      </top>
      <bottom style="thin"/>
      <diagonal/>
    </border>
    <border diagonalUp="false" diagonalDown="false">
      <left style="thin">
        <color rgb="FFC0C0C0"/>
      </left>
      <right/>
      <top style="thin">
        <color rgb="FFC0C0C0"/>
      </top>
      <bottom style="thin">
        <color rgb="FFC0C0C0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 style="thin">
        <color rgb="FFC0C0C0"/>
      </top>
      <bottom style="thin"/>
      <diagonal/>
    </border>
    <border diagonalUp="false" diagonalDown="false">
      <left style="thin"/>
      <right style="thin">
        <color rgb="FFC0C0C0"/>
      </right>
      <top/>
      <bottom/>
      <diagonal/>
    </border>
    <border diagonalUp="false" diagonalDown="false">
      <left style="thin">
        <color rgb="FFC0C0C0"/>
      </left>
      <right style="thin"/>
      <top/>
      <bottom/>
      <diagonal/>
    </border>
    <border diagonalUp="false" diagonalDown="false">
      <left/>
      <right/>
      <top/>
      <bottom style="thin">
        <color rgb="FFC0C0C0"/>
      </bottom>
      <diagonal/>
    </border>
    <border diagonalUp="false" diagonalDown="false">
      <left style="thin"/>
      <right style="thin">
        <color rgb="FFC0C0C0"/>
      </right>
      <top style="thin"/>
      <bottom style="thin">
        <color rgb="FFC0C0C0"/>
      </bottom>
      <diagonal/>
    </border>
    <border diagonalUp="false" diagonalDown="false">
      <left style="thin">
        <color rgb="FFC0C0C0"/>
      </left>
      <right style="thin"/>
      <top style="thin"/>
      <bottom style="thin">
        <color rgb="FFC0C0C0"/>
      </bottom>
      <diagonal/>
    </border>
    <border diagonalUp="false" diagonalDown="false">
      <left/>
      <right/>
      <top style="thin">
        <color rgb="FFC0C0C0"/>
      </top>
      <bottom style="thin">
        <color rgb="FFC0C0C0"/>
      </bottom>
      <diagonal/>
    </border>
    <border diagonalUp="false" diagonalDown="false">
      <left/>
      <right/>
      <top style="thin">
        <color rgb="FFC0C0C0"/>
      </top>
      <bottom style="thin"/>
      <diagonal/>
    </border>
    <border diagonalUp="false" diagonalDown="false">
      <left style="thin"/>
      <right style="thin">
        <color rgb="FFC0C0C0"/>
      </right>
      <top style="thin">
        <color rgb="FFC0C0C0"/>
      </top>
      <bottom/>
      <diagonal/>
    </border>
    <border diagonalUp="false" diagonalDown="false">
      <left style="thin">
        <color rgb="FFC0C0C0"/>
      </left>
      <right style="thin">
        <color rgb="FFC0C0C0"/>
      </right>
      <top/>
      <bottom/>
      <diagonal/>
    </border>
    <border diagonalUp="false" diagonalDown="false">
      <left style="thin">
        <color rgb="FFC0C0C0"/>
      </left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>
        <color rgb="FFC0C0C0"/>
      </right>
      <top/>
      <bottom/>
      <diagonal/>
    </border>
    <border diagonalUp="false" diagonalDown="false">
      <left/>
      <right/>
      <top style="thin"/>
      <bottom style="thin">
        <color rgb="FFC0C0C0"/>
      </bottom>
      <diagonal/>
    </border>
    <border diagonalUp="false" diagonalDown="false">
      <left style="thin">
        <color rgb="FFC0C0C0"/>
      </left>
      <right/>
      <top/>
      <bottom style="thin">
        <color rgb="FFC0C0C0"/>
      </bottom>
      <diagonal/>
    </border>
    <border diagonalUp="false" diagonalDown="false">
      <left style="thin"/>
      <right/>
      <top style="thin"/>
      <bottom style="thin">
        <color rgb="FFC0C0C0"/>
      </bottom>
      <diagonal/>
    </border>
    <border diagonalUp="false" diagonalDown="false">
      <left style="thin"/>
      <right/>
      <top style="thin">
        <color rgb="FFC0C0C0"/>
      </top>
      <bottom style="thin"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/>
      <diagonal/>
    </border>
    <border diagonalUp="false" diagonalDown="false">
      <left style="thin"/>
      <right style="thin">
        <color rgb="FFC0C0C0"/>
      </right>
      <top/>
      <bottom style="thin"/>
      <diagonal/>
    </border>
    <border diagonalUp="false" diagonalDown="false">
      <left/>
      <right style="thin">
        <color rgb="FFC0C0C0"/>
      </right>
      <top style="thin">
        <color rgb="FFC0C0C0"/>
      </top>
      <bottom/>
      <diagonal/>
    </border>
    <border diagonalUp="false" diagonalDown="false">
      <left/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 style="thin">
        <color rgb="FFC0C0C0"/>
      </top>
      <bottom/>
      <diagonal/>
    </border>
    <border diagonalUp="false" diagonalDown="false">
      <left style="thin"/>
      <right style="thin"/>
      <top style="thin">
        <color rgb="FFC0C0C0"/>
      </top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6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7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2" borderId="7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5" fillId="2" borderId="7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2" borderId="8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4" fillId="0" borderId="9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1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1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2" borderId="11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5" fillId="2" borderId="1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2" borderId="12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5" fillId="2" borderId="1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14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15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2" borderId="15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5" fillId="2" borderId="15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2" borderId="16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6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7" fillId="3" borderId="18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0" borderId="19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0" borderId="1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20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8" fillId="0" borderId="2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2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2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8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9" fillId="0" borderId="24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6" fillId="0" borderId="25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6" fillId="0" borderId="25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6" fontId="6" fillId="0" borderId="26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9" fillId="0" borderId="27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6" fillId="0" borderId="1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6" fillId="0" borderId="1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6" fontId="6" fillId="0" borderId="1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9" fillId="0" borderId="28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6" fillId="0" borderId="29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6" fillId="0" borderId="14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6" fontId="6" fillId="0" borderId="16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3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3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3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34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35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6" fontId="6" fillId="0" borderId="23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36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1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33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6" fillId="0" borderId="2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6" fillId="0" borderId="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6" fontId="6" fillId="0" borderId="4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36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6" fillId="0" borderId="28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6" fillId="0" borderId="3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3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3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8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6" fillId="0" borderId="39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6" fillId="0" borderId="4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7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6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2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6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6" fontId="6" fillId="0" borderId="3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23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7" fillId="0" borderId="32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5" fontId="6" fillId="0" borderId="4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6" fillId="0" borderId="4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7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3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3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1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4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4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4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27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43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44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8" fillId="0" borderId="4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4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9" fillId="0" borderId="36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6" fillId="0" borderId="5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6" fontId="9" fillId="0" borderId="27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6" fillId="0" borderId="9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6" fontId="6" fillId="0" borderId="9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6" fontId="9" fillId="0" borderId="28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6" fillId="0" borderId="13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6" fontId="6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2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18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6" fontId="9" fillId="0" borderId="0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6" fontId="9" fillId="0" borderId="33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6" fillId="0" borderId="18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6" fontId="6" fillId="0" borderId="36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6" fontId="6" fillId="0" borderId="28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6" fontId="6" fillId="0" borderId="5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6" fontId="6" fillId="0" borderId="13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6" fontId="6" fillId="0" borderId="0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6" fontId="6" fillId="0" borderId="27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6" fontId="6" fillId="0" borderId="18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1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0" borderId="18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17" activeCellId="0" sqref="N17"/>
    </sheetView>
  </sheetViews>
  <sheetFormatPr defaultColWidth="11.0546875" defaultRowHeight="12" zeroHeight="false" outlineLevelRow="0" outlineLevelCol="0"/>
  <cols>
    <col collapsed="false" customWidth="true" hidden="false" outlineLevel="0" max="1" min="1" style="0" width="5.65"/>
  </cols>
  <sheetData>
    <row r="1" customFormat="false" ht="42" hidden="false" customHeight="false" outlineLevel="0" collapsed="false">
      <c r="A1" s="1"/>
      <c r="B1" s="2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4" t="s">
        <v>6</v>
      </c>
    </row>
    <row r="2" customFormat="false" ht="14" hidden="false" customHeight="false" outlineLevel="0" collapsed="false">
      <c r="A2" s="5" t="n">
        <v>1</v>
      </c>
      <c r="B2" s="6" t="s">
        <v>7</v>
      </c>
      <c r="C2" s="7" t="s">
        <v>8</v>
      </c>
      <c r="D2" s="7" t="s">
        <v>9</v>
      </c>
      <c r="E2" s="7" t="s">
        <v>10</v>
      </c>
      <c r="F2" s="8" t="n">
        <v>15</v>
      </c>
      <c r="G2" s="9" t="n">
        <v>0.1192</v>
      </c>
      <c r="H2" s="10" t="s">
        <v>11</v>
      </c>
    </row>
    <row r="3" customFormat="false" ht="14" hidden="false" customHeight="false" outlineLevel="0" collapsed="false">
      <c r="A3" s="11" t="n">
        <v>2</v>
      </c>
      <c r="B3" s="12" t="s">
        <v>7</v>
      </c>
      <c r="C3" s="13" t="s">
        <v>8</v>
      </c>
      <c r="D3" s="13" t="s">
        <v>12</v>
      </c>
      <c r="E3" s="13" t="s">
        <v>10</v>
      </c>
      <c r="F3" s="14" t="n">
        <v>100</v>
      </c>
      <c r="G3" s="15" t="n">
        <v>2.1968</v>
      </c>
      <c r="H3" s="16" t="n">
        <v>7</v>
      </c>
    </row>
    <row r="4" customFormat="false" ht="14" hidden="false" customHeight="false" outlineLevel="0" collapsed="false">
      <c r="A4" s="11" t="n">
        <v>3</v>
      </c>
      <c r="B4" s="12" t="s">
        <v>7</v>
      </c>
      <c r="C4" s="13" t="s">
        <v>8</v>
      </c>
      <c r="D4" s="13" t="s">
        <v>13</v>
      </c>
      <c r="E4" s="13" t="s">
        <v>14</v>
      </c>
      <c r="F4" s="17" t="s">
        <v>15</v>
      </c>
      <c r="G4" s="15" t="n">
        <v>2.299</v>
      </c>
      <c r="H4" s="16" t="n">
        <v>6</v>
      </c>
    </row>
    <row r="5" customFormat="false" ht="14" hidden="false" customHeight="false" outlineLevel="0" collapsed="false">
      <c r="A5" s="11" t="n">
        <v>4</v>
      </c>
      <c r="B5" s="12" t="s">
        <v>7</v>
      </c>
      <c r="C5" s="13" t="s">
        <v>8</v>
      </c>
      <c r="D5" s="13" t="s">
        <v>16</v>
      </c>
      <c r="E5" s="13" t="s">
        <v>10</v>
      </c>
      <c r="F5" s="14" t="n">
        <v>7</v>
      </c>
      <c r="G5" s="15" t="n">
        <v>0.0081</v>
      </c>
      <c r="H5" s="16" t="s">
        <v>11</v>
      </c>
    </row>
    <row r="6" customFormat="false" ht="14" hidden="false" customHeight="false" outlineLevel="0" collapsed="false">
      <c r="A6" s="11" t="n">
        <v>5</v>
      </c>
      <c r="B6" s="12" t="s">
        <v>7</v>
      </c>
      <c r="C6" s="13" t="s">
        <v>8</v>
      </c>
      <c r="D6" s="13" t="s">
        <v>17</v>
      </c>
      <c r="E6" s="13" t="s">
        <v>18</v>
      </c>
      <c r="F6" s="14" t="n">
        <v>14</v>
      </c>
      <c r="G6" s="15" t="n">
        <v>0.3066</v>
      </c>
      <c r="H6" s="16" t="n">
        <v>1.4</v>
      </c>
    </row>
    <row r="7" customFormat="false" ht="14" hidden="false" customHeight="false" outlineLevel="0" collapsed="false">
      <c r="A7" s="11" t="n">
        <v>6</v>
      </c>
      <c r="B7" s="12" t="s">
        <v>7</v>
      </c>
      <c r="C7" s="13" t="s">
        <v>8</v>
      </c>
      <c r="D7" s="13" t="s">
        <v>19</v>
      </c>
      <c r="E7" s="13" t="s">
        <v>18</v>
      </c>
      <c r="F7" s="14" t="n">
        <v>70</v>
      </c>
      <c r="G7" s="15" t="n">
        <v>0.1871</v>
      </c>
      <c r="H7" s="16" t="n">
        <v>1</v>
      </c>
    </row>
    <row r="8" customFormat="false" ht="14" hidden="false" customHeight="false" outlineLevel="0" collapsed="false">
      <c r="A8" s="11" t="n">
        <v>7</v>
      </c>
      <c r="B8" s="12" t="s">
        <v>7</v>
      </c>
      <c r="C8" s="13" t="s">
        <v>8</v>
      </c>
      <c r="D8" s="13" t="s">
        <v>20</v>
      </c>
      <c r="E8" s="13" t="s">
        <v>18</v>
      </c>
      <c r="F8" s="14" t="n">
        <v>15</v>
      </c>
      <c r="G8" s="15" t="n">
        <v>0.2623</v>
      </c>
      <c r="H8" s="16" t="n">
        <v>1.2</v>
      </c>
    </row>
    <row r="9" customFormat="false" ht="14" hidden="false" customHeight="false" outlineLevel="0" collapsed="false">
      <c r="A9" s="11" t="n">
        <v>8</v>
      </c>
      <c r="B9" s="12" t="s">
        <v>7</v>
      </c>
      <c r="C9" s="13" t="s">
        <v>8</v>
      </c>
      <c r="D9" s="13" t="s">
        <v>21</v>
      </c>
      <c r="E9" s="13" t="s">
        <v>18</v>
      </c>
      <c r="F9" s="14" t="n">
        <v>15</v>
      </c>
      <c r="G9" s="15" t="n">
        <v>1.1268</v>
      </c>
      <c r="H9" s="16" t="n">
        <v>4</v>
      </c>
    </row>
    <row r="10" customFormat="false" ht="14" hidden="false" customHeight="false" outlineLevel="0" collapsed="false">
      <c r="A10" s="11" t="n">
        <v>9</v>
      </c>
      <c r="B10" s="12" t="s">
        <v>7</v>
      </c>
      <c r="C10" s="13" t="s">
        <v>8</v>
      </c>
      <c r="D10" s="13" t="s">
        <v>22</v>
      </c>
      <c r="E10" s="13" t="s">
        <v>23</v>
      </c>
      <c r="F10" s="14" t="n">
        <v>100</v>
      </c>
      <c r="G10" s="15" t="n">
        <v>1.0708</v>
      </c>
      <c r="H10" s="16" t="n">
        <v>3.5</v>
      </c>
    </row>
    <row r="11" customFormat="false" ht="14" hidden="false" customHeight="false" outlineLevel="0" collapsed="false">
      <c r="A11" s="18" t="n">
        <v>10</v>
      </c>
      <c r="B11" s="19" t="s">
        <v>7</v>
      </c>
      <c r="C11" s="20" t="s">
        <v>8</v>
      </c>
      <c r="D11" s="20" t="s">
        <v>24</v>
      </c>
      <c r="E11" s="20" t="s">
        <v>23</v>
      </c>
      <c r="F11" s="21" t="n">
        <v>100</v>
      </c>
      <c r="G11" s="22" t="n">
        <v>4.8651</v>
      </c>
      <c r="H11" s="23" t="n">
        <v>13.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82"/>
  <sheetViews>
    <sheetView showFormulas="false" showGridLines="true" showRowColHeaders="true" showZeros="true" rightToLeft="false" tabSelected="true" showOutlineSymbols="true" defaultGridColor="true" view="normal" topLeftCell="A36" colorId="64" zoomScale="100" zoomScaleNormal="100" zoomScalePageLayoutView="100" workbookViewId="0">
      <selection pane="topLeft" activeCell="B58" activeCellId="0" sqref="B58"/>
    </sheetView>
  </sheetViews>
  <sheetFormatPr defaultColWidth="11.0546875" defaultRowHeight="12" zeroHeight="false" outlineLevelRow="0" outlineLevelCol="0"/>
  <cols>
    <col collapsed="false" customWidth="true" hidden="false" outlineLevel="0" max="2" min="2" style="0" width="20.82"/>
    <col collapsed="false" customWidth="true" hidden="false" outlineLevel="0" max="14" min="3" style="0" width="8.65"/>
  </cols>
  <sheetData>
    <row r="1" customFormat="false" ht="14" hidden="false" customHeight="true" outlineLevel="0" collapsed="false">
      <c r="A1" s="24"/>
      <c r="B1" s="25"/>
      <c r="C1" s="26" t="s">
        <v>25</v>
      </c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</row>
    <row r="2" customFormat="false" ht="14" hidden="false" customHeight="true" outlineLevel="0" collapsed="false">
      <c r="A2" s="24"/>
      <c r="B2" s="27" t="s">
        <v>2</v>
      </c>
      <c r="C2" s="28" t="s">
        <v>9</v>
      </c>
      <c r="D2" s="28" t="s">
        <v>12</v>
      </c>
      <c r="E2" s="28" t="s">
        <v>13</v>
      </c>
      <c r="F2" s="28" t="s">
        <v>16</v>
      </c>
      <c r="G2" s="28" t="s">
        <v>17</v>
      </c>
      <c r="H2" s="28" t="s">
        <v>26</v>
      </c>
      <c r="I2" s="28" t="s">
        <v>20</v>
      </c>
      <c r="J2" s="28" t="s">
        <v>21</v>
      </c>
      <c r="K2" s="28" t="s">
        <v>22</v>
      </c>
      <c r="L2" s="28" t="s">
        <v>24</v>
      </c>
      <c r="M2" s="29" t="s">
        <v>27</v>
      </c>
      <c r="N2" s="29"/>
    </row>
    <row r="3" customFormat="false" ht="13" hidden="false" customHeight="false" outlineLevel="0" collapsed="false">
      <c r="A3" s="24"/>
      <c r="B3" s="30" t="s">
        <v>28</v>
      </c>
      <c r="C3" s="31" t="s">
        <v>10</v>
      </c>
      <c r="D3" s="32" t="s">
        <v>10</v>
      </c>
      <c r="E3" s="32" t="s">
        <v>14</v>
      </c>
      <c r="F3" s="32" t="s">
        <v>10</v>
      </c>
      <c r="G3" s="32" t="s">
        <v>18</v>
      </c>
      <c r="H3" s="32" t="s">
        <v>18</v>
      </c>
      <c r="I3" s="32" t="s">
        <v>18</v>
      </c>
      <c r="J3" s="32" t="s">
        <v>18</v>
      </c>
      <c r="K3" s="32" t="s">
        <v>23</v>
      </c>
      <c r="L3" s="32" t="s">
        <v>23</v>
      </c>
      <c r="M3" s="33" t="s">
        <v>29</v>
      </c>
      <c r="N3" s="34" t="s">
        <v>30</v>
      </c>
    </row>
    <row r="4" customFormat="false" ht="13" hidden="false" customHeight="false" outlineLevel="0" collapsed="false">
      <c r="A4" s="35" t="s">
        <v>31</v>
      </c>
      <c r="B4" s="36" t="s">
        <v>32</v>
      </c>
      <c r="C4" s="37"/>
      <c r="D4" s="37" t="n">
        <v>26</v>
      </c>
      <c r="E4" s="37"/>
      <c r="F4" s="37"/>
      <c r="G4" s="37" t="n">
        <v>24</v>
      </c>
      <c r="H4" s="37" t="n">
        <v>68</v>
      </c>
      <c r="I4" s="37"/>
      <c r="J4" s="37" t="n">
        <v>30</v>
      </c>
      <c r="K4" s="37"/>
      <c r="L4" s="37" t="n">
        <v>16</v>
      </c>
      <c r="M4" s="38" t="n">
        <f aca="false">C4+D4+E4+F4+G4+H4+I4+J4+K4+L4</f>
        <v>164</v>
      </c>
      <c r="N4" s="39" t="n">
        <f aca="false">M4/$M$40*100</f>
        <v>13.4206219312602</v>
      </c>
    </row>
    <row r="5" customFormat="false" ht="13" hidden="false" customHeight="false" outlineLevel="0" collapsed="false">
      <c r="A5" s="35"/>
      <c r="B5" s="40" t="s">
        <v>33</v>
      </c>
      <c r="C5" s="41" t="n">
        <v>9</v>
      </c>
      <c r="D5" s="41" t="n">
        <v>14</v>
      </c>
      <c r="E5" s="41" t="n">
        <v>15</v>
      </c>
      <c r="F5" s="41" t="n">
        <v>2</v>
      </c>
      <c r="G5" s="41" t="n">
        <v>17</v>
      </c>
      <c r="H5" s="41"/>
      <c r="I5" s="41" t="n">
        <v>12</v>
      </c>
      <c r="J5" s="41"/>
      <c r="K5" s="41" t="n">
        <v>10</v>
      </c>
      <c r="L5" s="41" t="n">
        <v>13</v>
      </c>
      <c r="M5" s="42" t="n">
        <f aca="false">C5+D5+E5+F5+G5+H5+I5+J5+K5+L5</f>
        <v>92</v>
      </c>
      <c r="N5" s="43" t="n">
        <f aca="false">M5/$M$40*100</f>
        <v>7.52864157119476</v>
      </c>
    </row>
    <row r="6" customFormat="false" ht="13" hidden="false" customHeight="false" outlineLevel="0" collapsed="false">
      <c r="A6" s="35"/>
      <c r="B6" s="40" t="s">
        <v>34</v>
      </c>
      <c r="C6" s="41" t="n">
        <v>12</v>
      </c>
      <c r="D6" s="41"/>
      <c r="E6" s="41"/>
      <c r="F6" s="41"/>
      <c r="G6" s="41"/>
      <c r="H6" s="41"/>
      <c r="I6" s="41" t="n">
        <v>30</v>
      </c>
      <c r="J6" s="41"/>
      <c r="K6" s="41" t="n">
        <v>29</v>
      </c>
      <c r="L6" s="41" t="n">
        <v>15</v>
      </c>
      <c r="M6" s="42" t="n">
        <f aca="false">C6+D6+E6+F6+G6+H6+I6+J6+K6+L6</f>
        <v>86</v>
      </c>
      <c r="N6" s="43" t="n">
        <f aca="false">M6/$M$40*100</f>
        <v>7.03764320785597</v>
      </c>
    </row>
    <row r="7" customFormat="false" ht="13" hidden="false" customHeight="false" outlineLevel="0" collapsed="false">
      <c r="A7" s="35"/>
      <c r="B7" s="40" t="s">
        <v>35</v>
      </c>
      <c r="C7" s="41" t="n">
        <v>1</v>
      </c>
      <c r="D7" s="41" t="n">
        <v>11</v>
      </c>
      <c r="E7" s="41" t="n">
        <v>11</v>
      </c>
      <c r="F7" s="41"/>
      <c r="G7" s="41"/>
      <c r="H7" s="41" t="n">
        <v>8</v>
      </c>
      <c r="I7" s="41" t="n">
        <v>17</v>
      </c>
      <c r="J7" s="41" t="n">
        <v>12</v>
      </c>
      <c r="K7" s="41" t="n">
        <v>3</v>
      </c>
      <c r="L7" s="41" t="n">
        <v>19</v>
      </c>
      <c r="M7" s="42" t="n">
        <f aca="false">C7+D7+E7+F7+G7+H7+I7+J7+K7+L7</f>
        <v>82</v>
      </c>
      <c r="N7" s="43" t="n">
        <f aca="false">M7/$M$40*100</f>
        <v>6.71031096563011</v>
      </c>
    </row>
    <row r="8" customFormat="false" ht="13" hidden="false" customHeight="false" outlineLevel="0" collapsed="false">
      <c r="A8" s="35"/>
      <c r="B8" s="40" t="s">
        <v>36</v>
      </c>
      <c r="C8" s="41"/>
      <c r="D8" s="41" t="n">
        <v>24</v>
      </c>
      <c r="E8" s="41"/>
      <c r="F8" s="41"/>
      <c r="G8" s="41" t="n">
        <v>12</v>
      </c>
      <c r="H8" s="41" t="n">
        <v>20</v>
      </c>
      <c r="I8" s="41"/>
      <c r="J8" s="41" t="n">
        <v>11</v>
      </c>
      <c r="K8" s="41"/>
      <c r="L8" s="41" t="n">
        <v>10</v>
      </c>
      <c r="M8" s="42" t="n">
        <f aca="false">C8+D8+E8+F8+G8+H8+I8+J8+K8+L8</f>
        <v>77</v>
      </c>
      <c r="N8" s="43" t="n">
        <f aca="false">M8/$M$40*100</f>
        <v>6.30114566284779</v>
      </c>
    </row>
    <row r="9" customFormat="false" ht="13" hidden="false" customHeight="false" outlineLevel="0" collapsed="false">
      <c r="A9" s="35"/>
      <c r="B9" s="40" t="s">
        <v>37</v>
      </c>
      <c r="C9" s="41"/>
      <c r="D9" s="41" t="n">
        <v>3</v>
      </c>
      <c r="E9" s="41" t="n">
        <v>28</v>
      </c>
      <c r="F9" s="41"/>
      <c r="G9" s="41" t="n">
        <v>9</v>
      </c>
      <c r="H9" s="41"/>
      <c r="I9" s="41"/>
      <c r="J9" s="41" t="n">
        <v>8</v>
      </c>
      <c r="K9" s="41"/>
      <c r="L9" s="41" t="n">
        <v>13</v>
      </c>
      <c r="M9" s="42" t="n">
        <f aca="false">C9+D9+E9+F9+G9+H9+I9+J9+K9+L9</f>
        <v>61</v>
      </c>
      <c r="N9" s="43" t="n">
        <f aca="false">M9/$M$40*100</f>
        <v>4.99181669394435</v>
      </c>
    </row>
    <row r="10" customFormat="false" ht="13" hidden="false" customHeight="false" outlineLevel="0" collapsed="false">
      <c r="A10" s="35"/>
      <c r="B10" s="40" t="s">
        <v>38</v>
      </c>
      <c r="C10" s="41"/>
      <c r="D10" s="41"/>
      <c r="E10" s="41"/>
      <c r="F10" s="41" t="n">
        <v>3</v>
      </c>
      <c r="G10" s="41" t="n">
        <v>25</v>
      </c>
      <c r="H10" s="41"/>
      <c r="I10" s="41" t="n">
        <v>17</v>
      </c>
      <c r="J10" s="41"/>
      <c r="K10" s="41" t="n">
        <v>9</v>
      </c>
      <c r="L10" s="41"/>
      <c r="M10" s="42" t="n">
        <f aca="false">C10+D10+E10+F10+G10+H10+I10+J10+K10+L10</f>
        <v>54</v>
      </c>
      <c r="N10" s="43" t="n">
        <f aca="false">M10/$M$40*100</f>
        <v>4.4189852700491</v>
      </c>
    </row>
    <row r="11" customFormat="false" ht="13" hidden="false" customHeight="false" outlineLevel="0" collapsed="false">
      <c r="A11" s="35"/>
      <c r="B11" s="40" t="s">
        <v>39</v>
      </c>
      <c r="C11" s="41" t="n">
        <v>15</v>
      </c>
      <c r="D11" s="41" t="n">
        <v>18</v>
      </c>
      <c r="E11" s="41"/>
      <c r="F11" s="41" t="n">
        <v>1</v>
      </c>
      <c r="G11" s="41"/>
      <c r="H11" s="41"/>
      <c r="I11" s="41"/>
      <c r="J11" s="41" t="n">
        <v>8</v>
      </c>
      <c r="K11" s="41"/>
      <c r="L11" s="41" t="n">
        <v>7</v>
      </c>
      <c r="M11" s="42" t="n">
        <f aca="false">C11+D11+E11+F11+G11+H11+I11+J11+K11+L11</f>
        <v>49</v>
      </c>
      <c r="N11" s="43" t="n">
        <f aca="false">M11/$M$40*100</f>
        <v>4.00981996726678</v>
      </c>
    </row>
    <row r="12" customFormat="false" ht="13" hidden="false" customHeight="false" outlineLevel="0" collapsed="false">
      <c r="A12" s="35"/>
      <c r="B12" s="40" t="s">
        <v>40</v>
      </c>
      <c r="C12" s="41"/>
      <c r="D12" s="41"/>
      <c r="E12" s="41" t="n">
        <v>14</v>
      </c>
      <c r="F12" s="41"/>
      <c r="G12" s="41"/>
      <c r="H12" s="41" t="n">
        <v>4</v>
      </c>
      <c r="I12" s="41"/>
      <c r="J12" s="41" t="n">
        <v>6</v>
      </c>
      <c r="K12" s="41" t="n">
        <v>4</v>
      </c>
      <c r="L12" s="41" t="n">
        <v>4</v>
      </c>
      <c r="M12" s="42" t="n">
        <f aca="false">C12+D12+E12+F12+G12+H12+I12+J12+K12+L12</f>
        <v>32</v>
      </c>
      <c r="N12" s="43" t="n">
        <f aca="false">M12/$M$40*100</f>
        <v>2.61865793780687</v>
      </c>
    </row>
    <row r="13" customFormat="false" ht="13" hidden="false" customHeight="false" outlineLevel="0" collapsed="false">
      <c r="A13" s="35"/>
      <c r="B13" s="40" t="s">
        <v>41</v>
      </c>
      <c r="C13" s="41"/>
      <c r="D13" s="41"/>
      <c r="E13" s="41" t="n">
        <v>13</v>
      </c>
      <c r="F13" s="41"/>
      <c r="G13" s="41"/>
      <c r="H13" s="41"/>
      <c r="I13" s="41"/>
      <c r="J13" s="41" t="n">
        <v>6</v>
      </c>
      <c r="K13" s="41"/>
      <c r="L13" s="41"/>
      <c r="M13" s="42" t="n">
        <f aca="false">C13+D13+E13+F13+G13+H13+I13+J13+K13+L13</f>
        <v>19</v>
      </c>
      <c r="N13" s="43" t="n">
        <f aca="false">M13/$M$40*100</f>
        <v>1.55482815057283</v>
      </c>
    </row>
    <row r="14" customFormat="false" ht="13" hidden="false" customHeight="false" outlineLevel="0" collapsed="false">
      <c r="A14" s="35"/>
      <c r="B14" s="40" t="s">
        <v>42</v>
      </c>
      <c r="C14" s="41" t="n">
        <v>2</v>
      </c>
      <c r="D14" s="41" t="n">
        <v>1</v>
      </c>
      <c r="E14" s="41"/>
      <c r="F14" s="41"/>
      <c r="G14" s="41" t="n">
        <v>4</v>
      </c>
      <c r="H14" s="41"/>
      <c r="I14" s="41"/>
      <c r="J14" s="41" t="n">
        <v>6</v>
      </c>
      <c r="K14" s="41"/>
      <c r="L14" s="41" t="n">
        <v>4</v>
      </c>
      <c r="M14" s="42" t="n">
        <f aca="false">C14+D14+E14+F14+G14+H14+I14+J14+K14+L14</f>
        <v>17</v>
      </c>
      <c r="N14" s="43" t="n">
        <f aca="false">M14/$M$40*100</f>
        <v>1.3911620294599</v>
      </c>
    </row>
    <row r="15" customFormat="false" ht="13" hidden="false" customHeight="false" outlineLevel="0" collapsed="false">
      <c r="A15" s="35"/>
      <c r="B15" s="40" t="s">
        <v>43</v>
      </c>
      <c r="C15" s="41"/>
      <c r="D15" s="41" t="n">
        <v>15</v>
      </c>
      <c r="E15" s="41"/>
      <c r="F15" s="41"/>
      <c r="G15" s="41"/>
      <c r="H15" s="41"/>
      <c r="I15" s="41"/>
      <c r="J15" s="41"/>
      <c r="K15" s="41"/>
      <c r="L15" s="41"/>
      <c r="M15" s="42" t="n">
        <f aca="false">C15+D15+E15+F15+G15+H15+I15+J15+K15+L15</f>
        <v>15</v>
      </c>
      <c r="N15" s="43" t="n">
        <f aca="false">M15/$M$40*100</f>
        <v>1.22749590834697</v>
      </c>
    </row>
    <row r="16" customFormat="false" ht="13" hidden="false" customHeight="false" outlineLevel="0" collapsed="false">
      <c r="A16" s="35"/>
      <c r="B16" s="40" t="s">
        <v>44</v>
      </c>
      <c r="C16" s="41"/>
      <c r="D16" s="41" t="n">
        <v>3</v>
      </c>
      <c r="E16" s="41"/>
      <c r="F16" s="41"/>
      <c r="G16" s="41"/>
      <c r="H16" s="41"/>
      <c r="I16" s="41"/>
      <c r="J16" s="41" t="n">
        <v>7</v>
      </c>
      <c r="K16" s="41"/>
      <c r="L16" s="41"/>
      <c r="M16" s="42" t="n">
        <f aca="false">C16+D16+E16+F16+G16+H16+I16+J16+K16+L16</f>
        <v>10</v>
      </c>
      <c r="N16" s="43" t="n">
        <f aca="false">M16/$M$40*100</f>
        <v>0.818330605564648</v>
      </c>
    </row>
    <row r="17" customFormat="false" ht="13" hidden="false" customHeight="false" outlineLevel="0" collapsed="false">
      <c r="A17" s="35"/>
      <c r="B17" s="40" t="s">
        <v>45</v>
      </c>
      <c r="C17" s="41"/>
      <c r="D17" s="41" t="n">
        <v>6</v>
      </c>
      <c r="E17" s="41"/>
      <c r="F17" s="41"/>
      <c r="G17" s="41"/>
      <c r="H17" s="41"/>
      <c r="I17" s="41"/>
      <c r="J17" s="41"/>
      <c r="K17" s="41"/>
      <c r="L17" s="41"/>
      <c r="M17" s="42" t="n">
        <f aca="false">C17+D17+E17+F17+G17+H17+I17+J17+K17+L17</f>
        <v>6</v>
      </c>
      <c r="N17" s="43" t="n">
        <f aca="false">M17/$M$40*100</f>
        <v>0.490998363338789</v>
      </c>
    </row>
    <row r="18" customFormat="false" ht="13" hidden="false" customHeight="false" outlineLevel="0" collapsed="false">
      <c r="A18" s="35"/>
      <c r="B18" s="44" t="s">
        <v>46</v>
      </c>
      <c r="C18" s="45"/>
      <c r="D18" s="45" t="n">
        <v>3</v>
      </c>
      <c r="E18" s="45"/>
      <c r="F18" s="45"/>
      <c r="G18" s="45"/>
      <c r="H18" s="45"/>
      <c r="I18" s="45"/>
      <c r="J18" s="45"/>
      <c r="K18" s="45"/>
      <c r="L18" s="45"/>
      <c r="M18" s="46" t="n">
        <f aca="false">C18+D18+E18+F18+G18+H18+I18+J18+K18+L18</f>
        <v>3</v>
      </c>
      <c r="N18" s="47" t="n">
        <f aca="false">M18/$M$40*100</f>
        <v>0.245499181669394</v>
      </c>
    </row>
    <row r="19" customFormat="false" ht="13" hidden="false" customHeight="false" outlineLevel="0" collapsed="false">
      <c r="A19" s="48"/>
      <c r="B19" s="49"/>
      <c r="C19" s="50"/>
      <c r="D19" s="51"/>
      <c r="E19" s="51"/>
      <c r="F19" s="51"/>
      <c r="G19" s="51"/>
      <c r="H19" s="51"/>
      <c r="I19" s="51"/>
      <c r="J19" s="51"/>
      <c r="K19" s="51"/>
      <c r="L19" s="52"/>
      <c r="M19" s="53"/>
      <c r="N19" s="54"/>
    </row>
    <row r="20" customFormat="false" ht="13" hidden="false" customHeight="false" outlineLevel="0" collapsed="false">
      <c r="A20" s="55" t="s">
        <v>47</v>
      </c>
      <c r="B20" s="56" t="s">
        <v>48</v>
      </c>
      <c r="C20" s="57"/>
      <c r="D20" s="57" t="n">
        <v>7</v>
      </c>
      <c r="E20" s="57" t="n">
        <v>33</v>
      </c>
      <c r="F20" s="57"/>
      <c r="G20" s="57" t="n">
        <v>12</v>
      </c>
      <c r="H20" s="57"/>
      <c r="I20" s="57" t="n">
        <v>10</v>
      </c>
      <c r="J20" s="57" t="n">
        <v>12</v>
      </c>
      <c r="K20" s="57"/>
      <c r="L20" s="57" t="n">
        <v>13</v>
      </c>
      <c r="M20" s="38" t="n">
        <f aca="false">C20+D20+E20+F20+G20+H20+I20+J20+K20+L20</f>
        <v>87</v>
      </c>
      <c r="N20" s="39" t="n">
        <f aca="false">M20/$M$40*100</f>
        <v>7.11947626841244</v>
      </c>
    </row>
    <row r="21" customFormat="false" ht="13" hidden="false" customHeight="false" outlineLevel="0" collapsed="false">
      <c r="A21" s="55"/>
      <c r="B21" s="40" t="s">
        <v>49</v>
      </c>
      <c r="C21" s="41"/>
      <c r="D21" s="41"/>
      <c r="E21" s="41"/>
      <c r="F21" s="41"/>
      <c r="G21" s="41"/>
      <c r="H21" s="41"/>
      <c r="I21" s="41"/>
      <c r="J21" s="41"/>
      <c r="K21" s="41"/>
      <c r="L21" s="41" t="n">
        <v>5</v>
      </c>
      <c r="M21" s="42" t="n">
        <f aca="false">C21+D21+E21+F21+G21+H21+I21+J21+K21+L21</f>
        <v>5</v>
      </c>
      <c r="N21" s="43" t="n">
        <f aca="false">M21/$M$40*100</f>
        <v>0.409165302782324</v>
      </c>
    </row>
    <row r="22" customFormat="false" ht="13" hidden="false" customHeight="false" outlineLevel="0" collapsed="false">
      <c r="A22" s="55"/>
      <c r="B22" s="44" t="s">
        <v>50</v>
      </c>
      <c r="C22" s="45" t="n">
        <v>4</v>
      </c>
      <c r="D22" s="45"/>
      <c r="E22" s="45"/>
      <c r="F22" s="45"/>
      <c r="G22" s="45"/>
      <c r="H22" s="45"/>
      <c r="I22" s="45"/>
      <c r="J22" s="45"/>
      <c r="K22" s="45"/>
      <c r="L22" s="45"/>
      <c r="M22" s="46" t="n">
        <f aca="false">C22+D22+E22+F22+G22+H22+I22+J22+K22+L22</f>
        <v>4</v>
      </c>
      <c r="N22" s="47" t="n">
        <f aca="false">M22/$M$40*100</f>
        <v>0.327332242225859</v>
      </c>
    </row>
    <row r="23" customFormat="false" ht="13" hidden="false" customHeight="false" outlineLevel="0" collapsed="false">
      <c r="A23" s="48"/>
      <c r="B23" s="49"/>
      <c r="C23" s="50"/>
      <c r="D23" s="51"/>
      <c r="E23" s="51"/>
      <c r="F23" s="51"/>
      <c r="G23" s="51"/>
      <c r="H23" s="51"/>
      <c r="I23" s="51"/>
      <c r="J23" s="51"/>
      <c r="K23" s="51"/>
      <c r="L23" s="52"/>
      <c r="M23" s="53"/>
      <c r="N23" s="54"/>
    </row>
    <row r="24" customFormat="false" ht="15" hidden="false" customHeight="true" outlineLevel="0" collapsed="false">
      <c r="A24" s="58" t="s">
        <v>51</v>
      </c>
      <c r="B24" s="59" t="s">
        <v>52</v>
      </c>
      <c r="C24" s="60"/>
      <c r="D24" s="60" t="n">
        <v>3</v>
      </c>
      <c r="E24" s="60"/>
      <c r="F24" s="60"/>
      <c r="G24" s="60" t="n">
        <v>8</v>
      </c>
      <c r="H24" s="60"/>
      <c r="I24" s="60"/>
      <c r="J24" s="60" t="n">
        <v>19</v>
      </c>
      <c r="K24" s="60"/>
      <c r="L24" s="60" t="n">
        <v>4</v>
      </c>
      <c r="M24" s="61" t="n">
        <f aca="false">C24+D24+E24+F24+G24+H24+I24+J24+K24+L24</f>
        <v>34</v>
      </c>
      <c r="N24" s="62" t="n">
        <f aca="false">M24/$M$40*100</f>
        <v>2.7823240589198</v>
      </c>
    </row>
    <row r="25" customFormat="false" ht="13" hidden="false" customHeight="false" outlineLevel="0" collapsed="false">
      <c r="A25" s="48"/>
      <c r="B25" s="49"/>
      <c r="C25" s="50"/>
      <c r="D25" s="51"/>
      <c r="E25" s="51"/>
      <c r="F25" s="51"/>
      <c r="G25" s="51"/>
      <c r="H25" s="51"/>
      <c r="I25" s="51"/>
      <c r="J25" s="51"/>
      <c r="K25" s="51"/>
      <c r="L25" s="52"/>
      <c r="M25" s="53"/>
      <c r="N25" s="54"/>
    </row>
    <row r="26" customFormat="false" ht="13" hidden="false" customHeight="true" outlineLevel="0" collapsed="false">
      <c r="A26" s="58" t="s">
        <v>53</v>
      </c>
      <c r="B26" s="63" t="s">
        <v>54</v>
      </c>
      <c r="C26" s="57"/>
      <c r="D26" s="57"/>
      <c r="E26" s="57"/>
      <c r="F26" s="57"/>
      <c r="G26" s="57"/>
      <c r="H26" s="57" t="n">
        <v>10</v>
      </c>
      <c r="I26" s="57"/>
      <c r="J26" s="57"/>
      <c r="K26" s="57"/>
      <c r="L26" s="57"/>
      <c r="M26" s="38" t="n">
        <f aca="false">C26+D26+E26+F26+G26+H26+I26+J26+K26+L26</f>
        <v>10</v>
      </c>
      <c r="N26" s="39" t="n">
        <f aca="false">M26/$M$40*100</f>
        <v>0.818330605564648</v>
      </c>
    </row>
    <row r="27" customFormat="false" ht="13" hidden="false" customHeight="false" outlineLevel="0" collapsed="false">
      <c r="A27" s="58"/>
      <c r="B27" s="40" t="s">
        <v>55</v>
      </c>
      <c r="C27" s="41"/>
      <c r="D27" s="41"/>
      <c r="E27" s="41" t="n">
        <v>8</v>
      </c>
      <c r="F27" s="41"/>
      <c r="G27" s="41"/>
      <c r="H27" s="41"/>
      <c r="I27" s="41"/>
      <c r="J27" s="41"/>
      <c r="K27" s="41"/>
      <c r="L27" s="41"/>
      <c r="M27" s="42" t="n">
        <f aca="false">C27+D27+E27+F27+G27+H27+I27+J27+K27+L27</f>
        <v>8</v>
      </c>
      <c r="N27" s="43" t="n">
        <f aca="false">M27/$M$40*100</f>
        <v>0.654664484451719</v>
      </c>
    </row>
    <row r="28" customFormat="false" ht="26" hidden="false" customHeight="false" outlineLevel="0" collapsed="false">
      <c r="A28" s="58"/>
      <c r="B28" s="40" t="s">
        <v>56</v>
      </c>
      <c r="C28" s="41"/>
      <c r="D28" s="41"/>
      <c r="E28" s="41"/>
      <c r="F28" s="41"/>
      <c r="G28" s="41"/>
      <c r="H28" s="41"/>
      <c r="I28" s="41"/>
      <c r="J28" s="41"/>
      <c r="K28" s="41" t="n">
        <v>7</v>
      </c>
      <c r="L28" s="41"/>
      <c r="M28" s="42" t="n">
        <f aca="false">C28+D28+E28+F28+G28+H28+I28+J28+K28+L28</f>
        <v>7</v>
      </c>
      <c r="N28" s="43" t="n">
        <f aca="false">M28/$M$40*100</f>
        <v>0.572831423895254</v>
      </c>
    </row>
    <row r="29" customFormat="false" ht="13" hidden="false" customHeight="false" outlineLevel="0" collapsed="false">
      <c r="A29" s="58"/>
      <c r="B29" s="64" t="s">
        <v>57</v>
      </c>
      <c r="C29" s="45"/>
      <c r="D29" s="45"/>
      <c r="E29" s="45"/>
      <c r="F29" s="45"/>
      <c r="G29" s="45"/>
      <c r="H29" s="45"/>
      <c r="I29" s="45"/>
      <c r="J29" s="45"/>
      <c r="K29" s="45" t="n">
        <v>1</v>
      </c>
      <c r="L29" s="45"/>
      <c r="M29" s="46" t="n">
        <f aca="false">C29+D29+E29+F29+G29+H29+I29+J29+K29+L29</f>
        <v>1</v>
      </c>
      <c r="N29" s="47" t="n">
        <f aca="false">M29/$M$40*100</f>
        <v>0.0818330605564648</v>
      </c>
    </row>
    <row r="30" customFormat="false" ht="13" hidden="false" customHeight="false" outlineLevel="0" collapsed="false">
      <c r="A30" s="65"/>
      <c r="B30" s="66"/>
      <c r="C30" s="50"/>
      <c r="D30" s="51"/>
      <c r="E30" s="51"/>
      <c r="F30" s="51"/>
      <c r="G30" s="51"/>
      <c r="H30" s="51"/>
      <c r="I30" s="51"/>
      <c r="J30" s="51"/>
      <c r="K30" s="51"/>
      <c r="L30" s="52"/>
      <c r="M30" s="53"/>
      <c r="N30" s="54"/>
    </row>
    <row r="31" customFormat="false" ht="13" hidden="false" customHeight="false" outlineLevel="0" collapsed="false">
      <c r="A31" s="67"/>
      <c r="B31" s="68" t="s">
        <v>58</v>
      </c>
      <c r="C31" s="57" t="n">
        <v>22</v>
      </c>
      <c r="D31" s="57"/>
      <c r="E31" s="57"/>
      <c r="F31" s="57"/>
      <c r="G31" s="57" t="n">
        <v>8</v>
      </c>
      <c r="H31" s="57"/>
      <c r="I31" s="57" t="n">
        <v>2</v>
      </c>
      <c r="J31" s="57"/>
      <c r="K31" s="57"/>
      <c r="L31" s="57"/>
      <c r="M31" s="38" t="n">
        <f aca="false">C31+D31+E31+F31+G31+H31+I31+J31+K31+L31</f>
        <v>32</v>
      </c>
      <c r="N31" s="39" t="n">
        <f aca="false">M31/$M$40*100</f>
        <v>2.61865793780687</v>
      </c>
    </row>
    <row r="32" customFormat="false" ht="13" hidden="false" customHeight="false" outlineLevel="0" collapsed="false">
      <c r="A32" s="24"/>
      <c r="B32" s="69" t="s">
        <v>59</v>
      </c>
      <c r="C32" s="45" t="n">
        <v>5</v>
      </c>
      <c r="D32" s="45"/>
      <c r="E32" s="45"/>
      <c r="F32" s="45"/>
      <c r="G32" s="45"/>
      <c r="H32" s="45"/>
      <c r="I32" s="45"/>
      <c r="J32" s="45"/>
      <c r="K32" s="45"/>
      <c r="L32" s="45"/>
      <c r="M32" s="46" t="n">
        <f aca="false">C32+D32+E32+F32+G32+H32+I32+J32+K32+L32</f>
        <v>5</v>
      </c>
      <c r="N32" s="47" t="n">
        <f aca="false">M32/$M$40*100</f>
        <v>0.409165302782324</v>
      </c>
    </row>
    <row r="33" customFormat="false" ht="13" hidden="false" customHeight="false" outlineLevel="0" collapsed="false">
      <c r="A33" s="70"/>
      <c r="B33" s="49"/>
      <c r="C33" s="50"/>
      <c r="D33" s="51"/>
      <c r="E33" s="51"/>
      <c r="F33" s="51"/>
      <c r="G33" s="51"/>
      <c r="H33" s="51"/>
      <c r="I33" s="51"/>
      <c r="J33" s="51"/>
      <c r="K33" s="51"/>
      <c r="L33" s="52"/>
      <c r="M33" s="53"/>
      <c r="N33" s="54"/>
    </row>
    <row r="34" customFormat="false" ht="13" hidden="false" customHeight="false" outlineLevel="0" collapsed="false">
      <c r="A34" s="55" t="s">
        <v>60</v>
      </c>
      <c r="B34" s="63" t="s">
        <v>61</v>
      </c>
      <c r="C34" s="57"/>
      <c r="D34" s="57"/>
      <c r="E34" s="57"/>
      <c r="F34" s="57"/>
      <c r="G34" s="57" t="n">
        <v>13</v>
      </c>
      <c r="H34" s="57" t="n">
        <v>2</v>
      </c>
      <c r="I34" s="57"/>
      <c r="J34" s="57"/>
      <c r="K34" s="57"/>
      <c r="L34" s="57"/>
      <c r="M34" s="38" t="n">
        <f aca="false">C34+D34+E34+F34+G34+H34+I34+J34+K34+L34</f>
        <v>15</v>
      </c>
      <c r="N34" s="39" t="n">
        <f aca="false">M34/$M$40*100</f>
        <v>1.22749590834697</v>
      </c>
    </row>
    <row r="35" customFormat="false" ht="13" hidden="false" customHeight="false" outlineLevel="0" collapsed="false">
      <c r="A35" s="55"/>
      <c r="B35" s="71" t="s">
        <v>62</v>
      </c>
      <c r="C35" s="41"/>
      <c r="D35" s="41"/>
      <c r="E35" s="41"/>
      <c r="F35" s="41"/>
      <c r="G35" s="41"/>
      <c r="H35" s="41"/>
      <c r="I35" s="41" t="n">
        <v>1</v>
      </c>
      <c r="J35" s="41"/>
      <c r="K35" s="41"/>
      <c r="L35" s="41"/>
      <c r="M35" s="42" t="n">
        <f aca="false">C35+D35+E35+F35+G35+H35+I35+J35+K35+L35</f>
        <v>1</v>
      </c>
      <c r="N35" s="43" t="n">
        <f aca="false">M35/$M$40*100</f>
        <v>0.0818330605564648</v>
      </c>
    </row>
    <row r="36" customFormat="false" ht="13" hidden="false" customHeight="false" outlineLevel="0" collapsed="false">
      <c r="A36" s="55"/>
      <c r="B36" s="64" t="s">
        <v>63</v>
      </c>
      <c r="C36" s="45"/>
      <c r="D36" s="45" t="n">
        <v>3</v>
      </c>
      <c r="E36" s="45"/>
      <c r="F36" s="45"/>
      <c r="G36" s="45"/>
      <c r="H36" s="45"/>
      <c r="I36" s="45"/>
      <c r="J36" s="45"/>
      <c r="K36" s="45"/>
      <c r="L36" s="45"/>
      <c r="M36" s="46" t="n">
        <f aca="false">C36+D36+E36+F36+G36+H36+I36+J36+K36+L36</f>
        <v>3</v>
      </c>
      <c r="N36" s="47" t="n">
        <f aca="false">M36/$M$40*100</f>
        <v>0.245499181669394</v>
      </c>
    </row>
    <row r="37" customFormat="false" ht="13" hidden="false" customHeight="false" outlineLevel="0" collapsed="false">
      <c r="A37" s="72"/>
      <c r="B37" s="49"/>
      <c r="C37" s="50"/>
      <c r="D37" s="51"/>
      <c r="E37" s="51"/>
      <c r="F37" s="51"/>
      <c r="G37" s="51"/>
      <c r="H37" s="51"/>
      <c r="I37" s="51"/>
      <c r="J37" s="51"/>
      <c r="K37" s="51"/>
      <c r="L37" s="52"/>
      <c r="M37" s="53"/>
      <c r="N37" s="54"/>
    </row>
    <row r="38" customFormat="false" ht="13" hidden="false" customHeight="false" outlineLevel="0" collapsed="false">
      <c r="A38" s="24"/>
      <c r="B38" s="73" t="s">
        <v>64</v>
      </c>
      <c r="C38" s="60" t="n">
        <v>11</v>
      </c>
      <c r="D38" s="60" t="n">
        <v>30</v>
      </c>
      <c r="E38" s="60" t="n">
        <v>14</v>
      </c>
      <c r="F38" s="60" t="n">
        <v>5</v>
      </c>
      <c r="G38" s="60" t="n">
        <v>23</v>
      </c>
      <c r="H38" s="60" t="n">
        <v>29</v>
      </c>
      <c r="I38" s="60" t="n">
        <v>33</v>
      </c>
      <c r="J38" s="60" t="n">
        <v>22</v>
      </c>
      <c r="K38" s="60" t="n">
        <v>41</v>
      </c>
      <c r="L38" s="60" t="n">
        <v>35</v>
      </c>
      <c r="M38" s="61" t="n">
        <f aca="false">C38+D38+E38+F38+G38+H38+I38+J38+K38+L38</f>
        <v>243</v>
      </c>
      <c r="N38" s="62" t="n">
        <f aca="false">M38/$M$40*100</f>
        <v>19.8854337152209</v>
      </c>
    </row>
    <row r="39" customFormat="false" ht="13" hidden="false" customHeight="false" outlineLevel="0" collapsed="false">
      <c r="A39" s="74"/>
      <c r="B39" s="75"/>
      <c r="C39" s="76"/>
      <c r="D39" s="51"/>
      <c r="E39" s="51"/>
      <c r="F39" s="51"/>
      <c r="G39" s="51"/>
      <c r="H39" s="51"/>
      <c r="I39" s="51"/>
      <c r="J39" s="51"/>
      <c r="K39" s="51"/>
      <c r="L39" s="52"/>
      <c r="M39" s="53"/>
      <c r="N39" s="77"/>
    </row>
    <row r="40" customFormat="false" ht="13" hidden="false" customHeight="false" outlineLevel="0" collapsed="false">
      <c r="A40" s="24"/>
      <c r="B40" s="78" t="s">
        <v>27</v>
      </c>
      <c r="C40" s="79" t="n">
        <f aca="false">SUM(C4:C39)</f>
        <v>81</v>
      </c>
      <c r="D40" s="79" t="n">
        <f aca="false">SUM(D4:D39)</f>
        <v>167</v>
      </c>
      <c r="E40" s="79" t="n">
        <f aca="false">SUM(E4:E39)</f>
        <v>136</v>
      </c>
      <c r="F40" s="79" t="n">
        <f aca="false">SUM(F4:F39)</f>
        <v>11</v>
      </c>
      <c r="G40" s="79" t="n">
        <f aca="false">SUM(G4:G39)</f>
        <v>155</v>
      </c>
      <c r="H40" s="79" t="n">
        <f aca="false">SUM(H4:H39)</f>
        <v>141</v>
      </c>
      <c r="I40" s="79" t="n">
        <f aca="false">SUM(I4:I39)</f>
        <v>122</v>
      </c>
      <c r="J40" s="79" t="n">
        <f aca="false">SUM(J4:J39)</f>
        <v>147</v>
      </c>
      <c r="K40" s="79" t="n">
        <f aca="false">SUM(K4:K39)</f>
        <v>104</v>
      </c>
      <c r="L40" s="79" t="n">
        <f aca="false">SUM(L4:L39)</f>
        <v>158</v>
      </c>
      <c r="M40" s="61" t="n">
        <f aca="false">C40+D40+E40+F40+G40+H40+I40+J40+K40+L40</f>
        <v>1222</v>
      </c>
      <c r="N40" s="80" t="n">
        <f aca="false">M40/$M$40*100</f>
        <v>100</v>
      </c>
    </row>
    <row r="41" customFormat="false" ht="13" hidden="false" customHeight="false" outlineLevel="0" collapsed="false">
      <c r="A41" s="74"/>
      <c r="B41" s="81"/>
      <c r="C41" s="82"/>
      <c r="D41" s="83"/>
      <c r="E41" s="82"/>
      <c r="F41" s="83"/>
      <c r="G41" s="82"/>
      <c r="H41" s="83"/>
      <c r="I41" s="82"/>
      <c r="J41" s="83"/>
      <c r="K41" s="84"/>
      <c r="L41" s="81"/>
      <c r="M41" s="84"/>
      <c r="N41" s="81"/>
    </row>
    <row r="42" customFormat="false" ht="13" hidden="false" customHeight="false" outlineLevel="0" collapsed="false">
      <c r="A42" s="74"/>
      <c r="B42" s="85"/>
      <c r="C42" s="86"/>
      <c r="D42" s="87"/>
      <c r="E42" s="86"/>
      <c r="F42" s="87"/>
      <c r="G42" s="86"/>
      <c r="H42" s="87"/>
      <c r="I42" s="86"/>
      <c r="J42" s="87"/>
      <c r="K42" s="88"/>
      <c r="L42" s="87"/>
      <c r="M42" s="85"/>
      <c r="N42" s="85"/>
    </row>
    <row r="43" customFormat="false" ht="13" hidden="false" customHeight="true" outlineLevel="0" collapsed="false">
      <c r="A43" s="70"/>
      <c r="B43" s="89"/>
      <c r="C43" s="26" t="s">
        <v>65</v>
      </c>
      <c r="D43" s="26"/>
      <c r="E43" s="26"/>
      <c r="F43" s="26"/>
      <c r="G43" s="26"/>
      <c r="H43" s="26"/>
      <c r="I43" s="26"/>
      <c r="J43" s="26"/>
      <c r="K43" s="26"/>
      <c r="L43" s="26"/>
      <c r="M43" s="90"/>
      <c r="N43" s="85"/>
    </row>
    <row r="44" customFormat="false" ht="13" hidden="false" customHeight="false" outlineLevel="0" collapsed="false">
      <c r="A44" s="74"/>
      <c r="B44" s="89"/>
      <c r="C44" s="28" t="s">
        <v>9</v>
      </c>
      <c r="D44" s="28" t="s">
        <v>12</v>
      </c>
      <c r="E44" s="28" t="s">
        <v>13</v>
      </c>
      <c r="F44" s="28" t="s">
        <v>16</v>
      </c>
      <c r="G44" s="28" t="s">
        <v>17</v>
      </c>
      <c r="H44" s="28" t="s">
        <v>26</v>
      </c>
      <c r="I44" s="28" t="s">
        <v>20</v>
      </c>
      <c r="J44" s="28" t="s">
        <v>21</v>
      </c>
      <c r="K44" s="28" t="s">
        <v>22</v>
      </c>
      <c r="L44" s="28" t="s">
        <v>24</v>
      </c>
      <c r="M44" s="85"/>
      <c r="N44" s="85"/>
    </row>
    <row r="45" customFormat="false" ht="13" hidden="false" customHeight="false" outlineLevel="0" collapsed="false">
      <c r="A45" s="74"/>
      <c r="B45" s="91"/>
      <c r="C45" s="92" t="s">
        <v>10</v>
      </c>
      <c r="D45" s="93" t="s">
        <v>10</v>
      </c>
      <c r="E45" s="93" t="s">
        <v>14</v>
      </c>
      <c r="F45" s="93" t="s">
        <v>10</v>
      </c>
      <c r="G45" s="93" t="s">
        <v>18</v>
      </c>
      <c r="H45" s="93" t="s">
        <v>18</v>
      </c>
      <c r="I45" s="93" t="s">
        <v>18</v>
      </c>
      <c r="J45" s="93" t="s">
        <v>18</v>
      </c>
      <c r="K45" s="93" t="s">
        <v>23</v>
      </c>
      <c r="L45" s="93" t="s">
        <v>23</v>
      </c>
      <c r="M45" s="85"/>
      <c r="N45" s="85"/>
    </row>
    <row r="46" customFormat="false" ht="13" hidden="false" customHeight="false" outlineLevel="0" collapsed="false">
      <c r="A46" s="35" t="s">
        <v>31</v>
      </c>
      <c r="B46" s="94" t="s">
        <v>32</v>
      </c>
      <c r="C46" s="95"/>
      <c r="D46" s="95" t="n">
        <v>15.5688622754491</v>
      </c>
      <c r="E46" s="95"/>
      <c r="F46" s="95"/>
      <c r="G46" s="95" t="n">
        <v>15.4838709677419</v>
      </c>
      <c r="H46" s="95" t="n">
        <v>48.2269503546099</v>
      </c>
      <c r="I46" s="95"/>
      <c r="J46" s="95" t="n">
        <v>20.4081632653061</v>
      </c>
      <c r="K46" s="95"/>
      <c r="L46" s="95" t="n">
        <v>10.126582278481</v>
      </c>
      <c r="M46" s="85"/>
      <c r="N46" s="85"/>
    </row>
    <row r="47" customFormat="false" ht="13" hidden="false" customHeight="false" outlineLevel="0" collapsed="false">
      <c r="A47" s="35"/>
      <c r="B47" s="96" t="s">
        <v>33</v>
      </c>
      <c r="C47" s="97" t="n">
        <v>11.1111111111111</v>
      </c>
      <c r="D47" s="97" t="n">
        <v>8.38323353293413</v>
      </c>
      <c r="E47" s="97" t="n">
        <v>11.0294117647059</v>
      </c>
      <c r="F47" s="97" t="n">
        <v>18.1818181818182</v>
      </c>
      <c r="G47" s="97" t="n">
        <v>10.9677419354839</v>
      </c>
      <c r="H47" s="97"/>
      <c r="I47" s="97" t="n">
        <v>9.83606557377049</v>
      </c>
      <c r="J47" s="97"/>
      <c r="K47" s="97" t="n">
        <v>9.61538461538462</v>
      </c>
      <c r="L47" s="97" t="n">
        <v>8.22784810126582</v>
      </c>
      <c r="M47" s="85"/>
      <c r="N47" s="85"/>
    </row>
    <row r="48" customFormat="false" ht="13" hidden="false" customHeight="false" outlineLevel="0" collapsed="false">
      <c r="A48" s="35"/>
      <c r="B48" s="96" t="s">
        <v>66</v>
      </c>
      <c r="C48" s="97" t="n">
        <v>14.8148148148148</v>
      </c>
      <c r="D48" s="97"/>
      <c r="E48" s="97"/>
      <c r="F48" s="97"/>
      <c r="G48" s="97"/>
      <c r="H48" s="97"/>
      <c r="I48" s="97" t="n">
        <v>24.5901639344262</v>
      </c>
      <c r="J48" s="97"/>
      <c r="K48" s="97" t="n">
        <v>27.8846153846154</v>
      </c>
      <c r="L48" s="97" t="n">
        <v>9.49367088607595</v>
      </c>
      <c r="M48" s="85"/>
      <c r="N48" s="85"/>
    </row>
    <row r="49" customFormat="false" ht="13" hidden="false" customHeight="false" outlineLevel="0" collapsed="false">
      <c r="A49" s="35"/>
      <c r="B49" s="96" t="s">
        <v>67</v>
      </c>
      <c r="C49" s="97" t="n">
        <v>1.23456790123457</v>
      </c>
      <c r="D49" s="97" t="n">
        <v>6.58682634730539</v>
      </c>
      <c r="E49" s="97" t="n">
        <v>8.08823529411765</v>
      </c>
      <c r="F49" s="97"/>
      <c r="G49" s="97"/>
      <c r="H49" s="97" t="n">
        <v>5.67375886524823</v>
      </c>
      <c r="I49" s="97" t="n">
        <v>13.9344262295082</v>
      </c>
      <c r="J49" s="97" t="n">
        <v>8.16326530612245</v>
      </c>
      <c r="K49" s="97" t="n">
        <v>2.88461538461538</v>
      </c>
      <c r="L49" s="98" t="n">
        <v>12.0253164556962</v>
      </c>
      <c r="M49" s="85"/>
      <c r="N49" s="85"/>
    </row>
    <row r="50" customFormat="false" ht="13" hidden="false" customHeight="false" outlineLevel="0" collapsed="false">
      <c r="A50" s="35"/>
      <c r="B50" s="96" t="s">
        <v>36</v>
      </c>
      <c r="C50" s="97"/>
      <c r="D50" s="97" t="n">
        <v>14.3712574850299</v>
      </c>
      <c r="E50" s="97"/>
      <c r="F50" s="97"/>
      <c r="G50" s="97" t="n">
        <v>7.74193548387097</v>
      </c>
      <c r="H50" s="97" t="n">
        <v>14.1843971631206</v>
      </c>
      <c r="I50" s="97"/>
      <c r="J50" s="97" t="n">
        <v>7.48299319727891</v>
      </c>
      <c r="K50" s="97"/>
      <c r="L50" s="97" t="n">
        <v>6.32911392405063</v>
      </c>
      <c r="M50" s="85"/>
      <c r="N50" s="85"/>
    </row>
    <row r="51" customFormat="false" ht="13" hidden="false" customHeight="false" outlineLevel="0" collapsed="false">
      <c r="A51" s="35"/>
      <c r="B51" s="96" t="s">
        <v>37</v>
      </c>
      <c r="C51" s="97"/>
      <c r="D51" s="97" t="n">
        <v>1.79640718562874</v>
      </c>
      <c r="E51" s="97" t="n">
        <v>20.5882352941176</v>
      </c>
      <c r="F51" s="97"/>
      <c r="G51" s="97" t="n">
        <v>5.80645161290323</v>
      </c>
      <c r="H51" s="97"/>
      <c r="I51" s="97"/>
      <c r="J51" s="97" t="n">
        <v>5.4421768707483</v>
      </c>
      <c r="K51" s="97"/>
      <c r="L51" s="97" t="n">
        <v>8.22784810126582</v>
      </c>
      <c r="M51" s="85"/>
      <c r="N51" s="85"/>
    </row>
    <row r="52" customFormat="false" ht="13" hidden="false" customHeight="false" outlineLevel="0" collapsed="false">
      <c r="A52" s="35"/>
      <c r="B52" s="96" t="s">
        <v>68</v>
      </c>
      <c r="C52" s="97"/>
      <c r="D52" s="97"/>
      <c r="E52" s="97"/>
      <c r="F52" s="97" t="n">
        <v>27.2727272727273</v>
      </c>
      <c r="G52" s="97" t="n">
        <v>16.1290322580645</v>
      </c>
      <c r="H52" s="97"/>
      <c r="I52" s="97" t="n">
        <v>13.9344262295082</v>
      </c>
      <c r="J52" s="97"/>
      <c r="K52" s="97" t="n">
        <v>8.65384615384615</v>
      </c>
      <c r="L52" s="97"/>
      <c r="M52" s="85"/>
      <c r="N52" s="85"/>
    </row>
    <row r="53" customFormat="false" ht="13" hidden="false" customHeight="false" outlineLevel="0" collapsed="false">
      <c r="A53" s="35"/>
      <c r="B53" s="96" t="s">
        <v>39</v>
      </c>
      <c r="C53" s="97" t="n">
        <v>18.5185185185185</v>
      </c>
      <c r="D53" s="97" t="n">
        <v>10.7784431137725</v>
      </c>
      <c r="E53" s="97"/>
      <c r="F53" s="97" t="n">
        <v>9.09090909090909</v>
      </c>
      <c r="G53" s="97"/>
      <c r="H53" s="97"/>
      <c r="I53" s="97"/>
      <c r="J53" s="97" t="n">
        <v>5.4421768707483</v>
      </c>
      <c r="K53" s="97"/>
      <c r="L53" s="97" t="n">
        <v>4.43037974683544</v>
      </c>
      <c r="M53" s="85"/>
      <c r="N53" s="85"/>
    </row>
    <row r="54" customFormat="false" ht="13" hidden="false" customHeight="false" outlineLevel="0" collapsed="false">
      <c r="A54" s="35"/>
      <c r="B54" s="96" t="s">
        <v>40</v>
      </c>
      <c r="C54" s="97"/>
      <c r="D54" s="97"/>
      <c r="E54" s="97" t="n">
        <v>10.2941176470588</v>
      </c>
      <c r="F54" s="97"/>
      <c r="G54" s="97"/>
      <c r="H54" s="97" t="n">
        <v>2.83687943262411</v>
      </c>
      <c r="I54" s="97"/>
      <c r="J54" s="97" t="n">
        <v>4.08163265306123</v>
      </c>
      <c r="K54" s="97" t="n">
        <v>3.84615384615385</v>
      </c>
      <c r="L54" s="97" t="n">
        <v>2.53164556962025</v>
      </c>
      <c r="M54" s="85"/>
      <c r="N54" s="85"/>
    </row>
    <row r="55" customFormat="false" ht="13" hidden="false" customHeight="false" outlineLevel="0" collapsed="false">
      <c r="A55" s="35"/>
      <c r="B55" s="96" t="s">
        <v>41</v>
      </c>
      <c r="C55" s="97"/>
      <c r="D55" s="97"/>
      <c r="E55" s="97" t="n">
        <v>9.55882352941176</v>
      </c>
      <c r="F55" s="97"/>
      <c r="G55" s="97"/>
      <c r="H55" s="97"/>
      <c r="I55" s="97"/>
      <c r="J55" s="97" t="n">
        <v>4.08163265306123</v>
      </c>
      <c r="K55" s="97"/>
      <c r="L55" s="97"/>
      <c r="M55" s="85"/>
      <c r="N55" s="85"/>
    </row>
    <row r="56" customFormat="false" ht="13" hidden="false" customHeight="false" outlineLevel="0" collapsed="false">
      <c r="A56" s="35"/>
      <c r="B56" s="96" t="s">
        <v>42</v>
      </c>
      <c r="C56" s="97" t="n">
        <v>2.46913580246914</v>
      </c>
      <c r="D56" s="97" t="n">
        <v>0.598802395209581</v>
      </c>
      <c r="E56" s="97"/>
      <c r="F56" s="97"/>
      <c r="G56" s="97" t="n">
        <v>2.58064516129032</v>
      </c>
      <c r="H56" s="97"/>
      <c r="I56" s="97"/>
      <c r="J56" s="97" t="n">
        <v>4.08163265306123</v>
      </c>
      <c r="K56" s="97"/>
      <c r="L56" s="97" t="n">
        <v>2.53164556962025</v>
      </c>
      <c r="M56" s="85"/>
      <c r="N56" s="85"/>
    </row>
    <row r="57" customFormat="false" ht="13" hidden="false" customHeight="false" outlineLevel="0" collapsed="false">
      <c r="A57" s="35"/>
      <c r="B57" s="96" t="s">
        <v>43</v>
      </c>
      <c r="C57" s="97"/>
      <c r="D57" s="97" t="n">
        <v>8.98203592814371</v>
      </c>
      <c r="E57" s="97"/>
      <c r="F57" s="97"/>
      <c r="G57" s="97"/>
      <c r="H57" s="97"/>
      <c r="I57" s="97"/>
      <c r="J57" s="97"/>
      <c r="K57" s="97"/>
      <c r="L57" s="97"/>
      <c r="M57" s="85"/>
      <c r="N57" s="85"/>
    </row>
    <row r="58" customFormat="false" ht="13" hidden="false" customHeight="false" outlineLevel="0" collapsed="false">
      <c r="A58" s="35"/>
      <c r="B58" s="96" t="s">
        <v>69</v>
      </c>
      <c r="C58" s="97"/>
      <c r="D58" s="97" t="n">
        <v>1.79640718562874</v>
      </c>
      <c r="E58" s="97"/>
      <c r="F58" s="97"/>
      <c r="G58" s="97"/>
      <c r="H58" s="97"/>
      <c r="I58" s="97"/>
      <c r="J58" s="97" t="n">
        <v>4.76190476190476</v>
      </c>
      <c r="K58" s="97"/>
      <c r="L58" s="97"/>
      <c r="M58" s="85"/>
      <c r="N58" s="85"/>
    </row>
    <row r="59" customFormat="false" ht="13" hidden="false" customHeight="false" outlineLevel="0" collapsed="false">
      <c r="A59" s="35"/>
      <c r="B59" s="96" t="s">
        <v>45</v>
      </c>
      <c r="C59" s="97"/>
      <c r="D59" s="97" t="n">
        <v>3.59281437125749</v>
      </c>
      <c r="E59" s="97"/>
      <c r="F59" s="97"/>
      <c r="G59" s="97"/>
      <c r="H59" s="97"/>
      <c r="I59" s="97"/>
      <c r="J59" s="97"/>
      <c r="K59" s="97"/>
      <c r="L59" s="97"/>
      <c r="M59" s="85"/>
      <c r="N59" s="85"/>
    </row>
    <row r="60" customFormat="false" ht="13" hidden="false" customHeight="false" outlineLevel="0" collapsed="false">
      <c r="A60" s="35"/>
      <c r="B60" s="99" t="s">
        <v>46</v>
      </c>
      <c r="C60" s="100"/>
      <c r="D60" s="100" t="n">
        <v>1.79640718562874</v>
      </c>
      <c r="E60" s="100"/>
      <c r="F60" s="100"/>
      <c r="G60" s="100"/>
      <c r="H60" s="100"/>
      <c r="I60" s="100"/>
      <c r="J60" s="100"/>
      <c r="K60" s="100"/>
      <c r="L60" s="100"/>
      <c r="M60" s="85"/>
      <c r="N60" s="85"/>
    </row>
    <row r="61" customFormat="false" ht="13" hidden="false" customHeight="false" outlineLevel="0" collapsed="false">
      <c r="A61" s="48"/>
      <c r="B61" s="101"/>
      <c r="C61" s="102"/>
      <c r="D61" s="83"/>
      <c r="E61" s="83"/>
      <c r="F61" s="83"/>
      <c r="G61" s="83"/>
      <c r="H61" s="83"/>
      <c r="I61" s="83"/>
      <c r="J61" s="83"/>
      <c r="K61" s="83"/>
      <c r="L61" s="77"/>
      <c r="M61" s="85"/>
      <c r="N61" s="85"/>
    </row>
    <row r="62" customFormat="false" ht="13" hidden="false" customHeight="false" outlineLevel="0" collapsed="false">
      <c r="A62" s="103" t="s">
        <v>47</v>
      </c>
      <c r="B62" s="94" t="s">
        <v>48</v>
      </c>
      <c r="C62" s="95"/>
      <c r="D62" s="95" t="n">
        <v>4.19161676646707</v>
      </c>
      <c r="E62" s="95" t="n">
        <v>24.2647058823529</v>
      </c>
      <c r="F62" s="95"/>
      <c r="G62" s="95" t="n">
        <v>7.74193548387097</v>
      </c>
      <c r="H62" s="95"/>
      <c r="I62" s="95" t="n">
        <v>8.19672131147541</v>
      </c>
      <c r="J62" s="95" t="n">
        <v>8.16326530612245</v>
      </c>
      <c r="K62" s="95"/>
      <c r="L62" s="95" t="n">
        <v>8.22784810126582</v>
      </c>
      <c r="M62" s="85"/>
      <c r="N62" s="85"/>
    </row>
    <row r="63" customFormat="false" ht="13" hidden="false" customHeight="false" outlineLevel="0" collapsed="false">
      <c r="A63" s="103"/>
      <c r="B63" s="96" t="s">
        <v>49</v>
      </c>
      <c r="C63" s="97"/>
      <c r="D63" s="97"/>
      <c r="E63" s="97"/>
      <c r="F63" s="97"/>
      <c r="G63" s="97"/>
      <c r="H63" s="97"/>
      <c r="I63" s="97"/>
      <c r="J63" s="97"/>
      <c r="K63" s="97"/>
      <c r="L63" s="97" t="n">
        <v>3.16455696202532</v>
      </c>
      <c r="M63" s="85"/>
      <c r="N63" s="85"/>
    </row>
    <row r="64" customFormat="false" ht="13" hidden="false" customHeight="false" outlineLevel="0" collapsed="false">
      <c r="A64" s="103"/>
      <c r="B64" s="99" t="s">
        <v>50</v>
      </c>
      <c r="C64" s="100" t="n">
        <v>4.93827160493827</v>
      </c>
      <c r="D64" s="100"/>
      <c r="E64" s="100"/>
      <c r="F64" s="100"/>
      <c r="G64" s="100"/>
      <c r="H64" s="100"/>
      <c r="I64" s="100"/>
      <c r="J64" s="100"/>
      <c r="K64" s="100"/>
      <c r="L64" s="100"/>
      <c r="M64" s="85"/>
      <c r="N64" s="85"/>
    </row>
    <row r="65" customFormat="false" ht="13" hidden="false" customHeight="false" outlineLevel="0" collapsed="false">
      <c r="A65" s="48"/>
      <c r="B65" s="104"/>
      <c r="C65" s="102"/>
      <c r="D65" s="83"/>
      <c r="E65" s="83"/>
      <c r="F65" s="83"/>
      <c r="G65" s="83"/>
      <c r="H65" s="83"/>
      <c r="I65" s="83"/>
      <c r="J65" s="83"/>
      <c r="K65" s="83"/>
      <c r="L65" s="77"/>
      <c r="M65" s="85"/>
      <c r="N65" s="85"/>
    </row>
    <row r="66" customFormat="false" ht="26" hidden="false" customHeight="false" outlineLevel="0" collapsed="false">
      <c r="A66" s="58" t="s">
        <v>51</v>
      </c>
      <c r="B66" s="105" t="s">
        <v>52</v>
      </c>
      <c r="C66" s="106"/>
      <c r="D66" s="106" t="n">
        <v>1.79640718562874</v>
      </c>
      <c r="E66" s="106"/>
      <c r="F66" s="106"/>
      <c r="G66" s="106" t="n">
        <v>5.16129032258065</v>
      </c>
      <c r="H66" s="106"/>
      <c r="I66" s="106"/>
      <c r="J66" s="106" t="n">
        <v>12.9251700680272</v>
      </c>
      <c r="K66" s="106"/>
      <c r="L66" s="106" t="n">
        <v>2.53164556962025</v>
      </c>
      <c r="M66" s="85"/>
      <c r="N66" s="85"/>
    </row>
    <row r="67" customFormat="false" ht="13" hidden="false" customHeight="false" outlineLevel="0" collapsed="false">
      <c r="A67" s="48"/>
      <c r="B67" s="101"/>
      <c r="C67" s="102"/>
      <c r="D67" s="83"/>
      <c r="E67" s="83"/>
      <c r="F67" s="83"/>
      <c r="G67" s="83"/>
      <c r="H67" s="83"/>
      <c r="I67" s="83"/>
      <c r="J67" s="83"/>
      <c r="K67" s="83"/>
      <c r="L67" s="77"/>
      <c r="M67" s="85"/>
      <c r="N67" s="85"/>
    </row>
    <row r="68" customFormat="false" ht="13" hidden="false" customHeight="true" outlineLevel="0" collapsed="false">
      <c r="A68" s="58" t="s">
        <v>53</v>
      </c>
      <c r="B68" s="107" t="s">
        <v>70</v>
      </c>
      <c r="C68" s="95"/>
      <c r="D68" s="95"/>
      <c r="E68" s="95"/>
      <c r="F68" s="95"/>
      <c r="G68" s="95"/>
      <c r="H68" s="95" t="n">
        <v>7.09219858156028</v>
      </c>
      <c r="I68" s="95"/>
      <c r="J68" s="95"/>
      <c r="K68" s="95"/>
      <c r="L68" s="95"/>
      <c r="M68" s="85"/>
      <c r="N68" s="85"/>
    </row>
    <row r="69" customFormat="false" ht="13" hidden="false" customHeight="false" outlineLevel="0" collapsed="false">
      <c r="A69" s="58"/>
      <c r="B69" s="96" t="s">
        <v>71</v>
      </c>
      <c r="C69" s="97"/>
      <c r="D69" s="97"/>
      <c r="E69" s="97" t="n">
        <v>5.88235294117647</v>
      </c>
      <c r="F69" s="97"/>
      <c r="G69" s="97"/>
      <c r="H69" s="97"/>
      <c r="I69" s="97"/>
      <c r="J69" s="97"/>
      <c r="K69" s="97"/>
      <c r="L69" s="97"/>
      <c r="M69" s="85"/>
      <c r="N69" s="85"/>
    </row>
    <row r="70" customFormat="false" ht="26" hidden="false" customHeight="false" outlineLevel="0" collapsed="false">
      <c r="A70" s="58"/>
      <c r="B70" s="40" t="s">
        <v>56</v>
      </c>
      <c r="C70" s="97"/>
      <c r="D70" s="97"/>
      <c r="E70" s="97"/>
      <c r="F70" s="97"/>
      <c r="G70" s="97"/>
      <c r="H70" s="97"/>
      <c r="I70" s="97"/>
      <c r="J70" s="97"/>
      <c r="K70" s="97" t="n">
        <v>6.73076923076923</v>
      </c>
      <c r="L70" s="97"/>
      <c r="M70" s="85"/>
      <c r="N70" s="85"/>
    </row>
    <row r="71" customFormat="false" ht="13" hidden="false" customHeight="false" outlineLevel="0" collapsed="false">
      <c r="A71" s="58"/>
      <c r="B71" s="108" t="s">
        <v>57</v>
      </c>
      <c r="C71" s="100"/>
      <c r="D71" s="100"/>
      <c r="E71" s="100"/>
      <c r="F71" s="100"/>
      <c r="G71" s="100"/>
      <c r="H71" s="100"/>
      <c r="I71" s="100"/>
      <c r="J71" s="100"/>
      <c r="K71" s="100" t="n">
        <v>0.961538461538462</v>
      </c>
      <c r="L71" s="100"/>
      <c r="M71" s="85"/>
      <c r="N71" s="85"/>
    </row>
    <row r="72" customFormat="false" ht="13" hidden="false" customHeight="false" outlineLevel="0" collapsed="false">
      <c r="A72" s="72"/>
      <c r="B72" s="101"/>
      <c r="C72" s="102"/>
      <c r="D72" s="83"/>
      <c r="E72" s="83"/>
      <c r="F72" s="83"/>
      <c r="G72" s="83"/>
      <c r="H72" s="83"/>
      <c r="I72" s="83"/>
      <c r="J72" s="83"/>
      <c r="K72" s="83"/>
      <c r="L72" s="77"/>
      <c r="M72" s="85"/>
      <c r="N72" s="85"/>
    </row>
    <row r="73" customFormat="false" ht="13" hidden="false" customHeight="false" outlineLevel="0" collapsed="false">
      <c r="A73" s="24"/>
      <c r="B73" s="109" t="s">
        <v>72</v>
      </c>
      <c r="C73" s="95" t="n">
        <v>27.1604938271605</v>
      </c>
      <c r="D73" s="95"/>
      <c r="E73" s="95"/>
      <c r="F73" s="95"/>
      <c r="G73" s="95" t="n">
        <v>5.16129032258065</v>
      </c>
      <c r="H73" s="95"/>
      <c r="I73" s="95" t="n">
        <v>1.63934426229508</v>
      </c>
      <c r="J73" s="95"/>
      <c r="K73" s="95"/>
      <c r="L73" s="95"/>
      <c r="M73" s="85"/>
      <c r="N73" s="85"/>
    </row>
    <row r="74" customFormat="false" ht="13" hidden="false" customHeight="false" outlineLevel="0" collapsed="false">
      <c r="A74" s="24"/>
      <c r="B74" s="110" t="s">
        <v>73</v>
      </c>
      <c r="C74" s="100" t="n">
        <v>6.17283950617284</v>
      </c>
      <c r="D74" s="100"/>
      <c r="E74" s="100"/>
      <c r="F74" s="100"/>
      <c r="G74" s="100"/>
      <c r="H74" s="100"/>
      <c r="I74" s="100"/>
      <c r="J74" s="100"/>
      <c r="K74" s="100"/>
      <c r="L74" s="100"/>
      <c r="M74" s="85"/>
      <c r="N74" s="85"/>
    </row>
    <row r="75" customFormat="false" ht="13" hidden="false" customHeight="false" outlineLevel="0" collapsed="false">
      <c r="A75" s="70"/>
      <c r="B75" s="111"/>
      <c r="C75" s="102"/>
      <c r="D75" s="83"/>
      <c r="E75" s="83"/>
      <c r="F75" s="83"/>
      <c r="G75" s="83"/>
      <c r="H75" s="83"/>
      <c r="I75" s="83"/>
      <c r="J75" s="83"/>
      <c r="K75" s="83"/>
      <c r="L75" s="77"/>
      <c r="M75" s="85"/>
      <c r="N75" s="85"/>
    </row>
    <row r="76" customFormat="false" ht="13" hidden="false" customHeight="false" outlineLevel="0" collapsed="false">
      <c r="A76" s="55" t="s">
        <v>60</v>
      </c>
      <c r="B76" s="107" t="s">
        <v>74</v>
      </c>
      <c r="C76" s="95"/>
      <c r="D76" s="95"/>
      <c r="E76" s="95"/>
      <c r="F76" s="95"/>
      <c r="G76" s="95" t="n">
        <v>8.38709677419355</v>
      </c>
      <c r="H76" s="95" t="n">
        <v>1.41843971631206</v>
      </c>
      <c r="I76" s="95"/>
      <c r="J76" s="95"/>
      <c r="K76" s="95"/>
      <c r="L76" s="95"/>
      <c r="M76" s="85"/>
      <c r="N76" s="85"/>
    </row>
    <row r="77" customFormat="false" ht="13" hidden="false" customHeight="false" outlineLevel="0" collapsed="false">
      <c r="A77" s="55"/>
      <c r="B77" s="112" t="s">
        <v>62</v>
      </c>
      <c r="C77" s="97"/>
      <c r="D77" s="97"/>
      <c r="E77" s="97"/>
      <c r="F77" s="97"/>
      <c r="G77" s="97"/>
      <c r="H77" s="97"/>
      <c r="I77" s="97" t="n">
        <v>0.819672131147541</v>
      </c>
      <c r="J77" s="97"/>
      <c r="K77" s="97"/>
      <c r="L77" s="97"/>
      <c r="M77" s="85"/>
      <c r="N77" s="85"/>
    </row>
    <row r="78" customFormat="false" ht="13" hidden="false" customHeight="false" outlineLevel="0" collapsed="false">
      <c r="A78" s="55"/>
      <c r="B78" s="108" t="s">
        <v>63</v>
      </c>
      <c r="C78" s="100"/>
      <c r="D78" s="100" t="n">
        <v>1.79640718562874</v>
      </c>
      <c r="E78" s="100"/>
      <c r="F78" s="100"/>
      <c r="G78" s="100"/>
      <c r="H78" s="100"/>
      <c r="I78" s="100"/>
      <c r="J78" s="100"/>
      <c r="K78" s="100"/>
      <c r="L78" s="100"/>
      <c r="M78" s="85"/>
      <c r="N78" s="85"/>
    </row>
    <row r="79" customFormat="false" ht="13" hidden="false" customHeight="false" outlineLevel="0" collapsed="false">
      <c r="B79" s="111"/>
      <c r="C79" s="102"/>
      <c r="D79" s="83"/>
      <c r="E79" s="83"/>
      <c r="F79" s="83"/>
      <c r="G79" s="83"/>
      <c r="H79" s="83"/>
      <c r="I79" s="83"/>
      <c r="J79" s="83"/>
      <c r="K79" s="83"/>
      <c r="L79" s="77"/>
      <c r="M79" s="85"/>
      <c r="N79" s="85"/>
    </row>
    <row r="80" customFormat="false" ht="13" hidden="false" customHeight="false" outlineLevel="0" collapsed="false">
      <c r="B80" s="113" t="s">
        <v>64</v>
      </c>
      <c r="C80" s="106" t="n">
        <v>13.5802469135802</v>
      </c>
      <c r="D80" s="106" t="n">
        <v>17.9640718562874</v>
      </c>
      <c r="E80" s="106" t="n">
        <v>10.2941176470588</v>
      </c>
      <c r="F80" s="106" t="n">
        <v>45.4545454545455</v>
      </c>
      <c r="G80" s="106" t="n">
        <v>14.8387096774194</v>
      </c>
      <c r="H80" s="106" t="n">
        <v>20.5673758865248</v>
      </c>
      <c r="I80" s="106" t="n">
        <v>27.0491803278689</v>
      </c>
      <c r="J80" s="106" t="n">
        <v>14.9659863945578</v>
      </c>
      <c r="K80" s="106" t="n">
        <v>39.4230769230769</v>
      </c>
      <c r="L80" s="106" t="n">
        <v>22.1518987341772</v>
      </c>
      <c r="M80" s="85"/>
      <c r="N80" s="85"/>
    </row>
    <row r="81" customFormat="false" ht="13" hidden="false" customHeight="false" outlineLevel="0" collapsed="false">
      <c r="B81" s="114"/>
      <c r="C81" s="102"/>
      <c r="D81" s="82"/>
      <c r="E81" s="83"/>
      <c r="F81" s="83"/>
      <c r="G81" s="83"/>
      <c r="H81" s="83"/>
      <c r="I81" s="83"/>
      <c r="J81" s="83"/>
      <c r="K81" s="83"/>
      <c r="L81" s="77"/>
      <c r="M81" s="115"/>
      <c r="N81" s="85"/>
    </row>
    <row r="82" customFormat="false" ht="13" hidden="false" customHeight="false" outlineLevel="0" collapsed="false">
      <c r="B82" s="116" t="s">
        <v>27</v>
      </c>
      <c r="C82" s="106" t="n">
        <f aca="false">SUM(C46:C81)</f>
        <v>100</v>
      </c>
      <c r="D82" s="106" t="n">
        <f aca="false">SUM(D46:D81)</f>
        <v>100</v>
      </c>
      <c r="E82" s="106" t="n">
        <f aca="false">SUM(E46:E81)</f>
        <v>100</v>
      </c>
      <c r="F82" s="106" t="n">
        <f aca="false">SUM(F46:F81)</f>
        <v>100</v>
      </c>
      <c r="G82" s="106" t="n">
        <f aca="false">SUM(G46:G81)</f>
        <v>100</v>
      </c>
      <c r="H82" s="106" t="n">
        <f aca="false">SUM(H46:H81)</f>
        <v>100</v>
      </c>
      <c r="I82" s="106" t="n">
        <f aca="false">SUM(I46:I81)</f>
        <v>100</v>
      </c>
      <c r="J82" s="106" t="n">
        <f aca="false">SUM(J46:J81)</f>
        <v>100</v>
      </c>
      <c r="K82" s="106" t="n">
        <f aca="false">SUM(K46:K81)</f>
        <v>100</v>
      </c>
      <c r="L82" s="106" t="n">
        <f aca="false">SUM(L46:L81)</f>
        <v>100</v>
      </c>
      <c r="M82" s="115"/>
      <c r="N82" s="85"/>
    </row>
  </sheetData>
  <mergeCells count="11">
    <mergeCell ref="C1:N1"/>
    <mergeCell ref="M2:N2"/>
    <mergeCell ref="A4:A18"/>
    <mergeCell ref="A20:A22"/>
    <mergeCell ref="A26:A29"/>
    <mergeCell ref="A34:A36"/>
    <mergeCell ref="C43:L43"/>
    <mergeCell ref="A46:A60"/>
    <mergeCell ref="A62:A64"/>
    <mergeCell ref="A68:A71"/>
    <mergeCell ref="A76:A78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G93"/>
  <sheetViews>
    <sheetView showFormulas="false" showGridLines="true" showRowColHeaders="true" showZeros="true" rightToLeft="false" tabSelected="false" showOutlineSymbols="true" defaultGridColor="true" view="normal" topLeftCell="A58" colorId="64" zoomScale="100" zoomScaleNormal="100" zoomScalePageLayoutView="100" workbookViewId="0">
      <selection pane="topLeft" activeCell="J73" activeCellId="0" sqref="J73"/>
    </sheetView>
  </sheetViews>
  <sheetFormatPr defaultColWidth="11.0546875" defaultRowHeight="12" zeroHeight="false" outlineLevelRow="0" outlineLevelCol="0"/>
  <cols>
    <col collapsed="false" customWidth="true" hidden="false" outlineLevel="0" max="1" min="1" style="0" width="5.15"/>
  </cols>
  <sheetData>
    <row r="2" customFormat="false" ht="15" hidden="false" customHeight="false" outlineLevel="0" collapsed="false">
      <c r="B2" s="117" t="s">
        <v>75</v>
      </c>
    </row>
    <row r="3" customFormat="false" ht="15" hidden="false" customHeight="false" outlineLevel="0" collapsed="false">
      <c r="B3" s="117" t="s">
        <v>76</v>
      </c>
    </row>
    <row r="4" customFormat="false" ht="15" hidden="false" customHeight="false" outlineLevel="0" collapsed="false">
      <c r="B4" s="117" t="s">
        <v>77</v>
      </c>
    </row>
    <row r="6" customFormat="false" ht="15" hidden="false" customHeight="false" outlineLevel="0" collapsed="false">
      <c r="A6" s="118"/>
      <c r="B6" s="117" t="s">
        <v>49</v>
      </c>
      <c r="C6" s="118"/>
    </row>
    <row r="7" customFormat="false" ht="15" hidden="false" customHeight="false" outlineLevel="0" collapsed="false">
      <c r="A7" s="118" t="n">
        <v>1</v>
      </c>
      <c r="B7" s="118" t="s">
        <v>78</v>
      </c>
      <c r="C7" s="118"/>
    </row>
    <row r="8" customFormat="false" ht="15" hidden="false" customHeight="false" outlineLevel="0" collapsed="false">
      <c r="A8" s="118" t="n">
        <v>5</v>
      </c>
      <c r="B8" s="118" t="s">
        <v>79</v>
      </c>
      <c r="C8" s="118"/>
    </row>
    <row r="9" customFormat="false" ht="15" hidden="false" customHeight="false" outlineLevel="0" collapsed="false">
      <c r="A9" s="118" t="n">
        <v>13</v>
      </c>
      <c r="B9" s="118" t="s">
        <v>80</v>
      </c>
      <c r="C9" s="118"/>
    </row>
    <row r="10" customFormat="false" ht="15" hidden="false" customHeight="false" outlineLevel="0" collapsed="false">
      <c r="A10" s="118" t="n">
        <v>22</v>
      </c>
      <c r="B10" s="118" t="s">
        <v>81</v>
      </c>
      <c r="C10" s="118"/>
    </row>
    <row r="11" customFormat="false" ht="15" hidden="false" customHeight="false" outlineLevel="0" collapsed="false">
      <c r="A11" s="118" t="n">
        <v>66</v>
      </c>
      <c r="B11" s="118" t="s">
        <v>82</v>
      </c>
      <c r="C11" s="118"/>
    </row>
    <row r="12" customFormat="false" ht="15" hidden="false" customHeight="false" outlineLevel="0" collapsed="false">
      <c r="A12" s="118" t="n">
        <v>69</v>
      </c>
      <c r="B12" s="118" t="s">
        <v>83</v>
      </c>
      <c r="C12" s="118"/>
    </row>
    <row r="13" customFormat="false" ht="15" hidden="false" customHeight="false" outlineLevel="0" collapsed="false">
      <c r="A13" s="118" t="n">
        <v>79</v>
      </c>
      <c r="B13" s="118" t="s">
        <v>84</v>
      </c>
      <c r="C13" s="118"/>
    </row>
    <row r="14" customFormat="false" ht="15" hidden="false" customHeight="false" outlineLevel="0" collapsed="false">
      <c r="A14" s="118" t="n">
        <v>83</v>
      </c>
      <c r="B14" s="118" t="s">
        <v>85</v>
      </c>
      <c r="C14" s="118"/>
    </row>
    <row r="15" customFormat="false" ht="15" hidden="false" customHeight="false" outlineLevel="0" collapsed="false">
      <c r="A15" s="118" t="n">
        <v>99</v>
      </c>
      <c r="B15" s="118" t="s">
        <v>86</v>
      </c>
      <c r="C15" s="118"/>
    </row>
    <row r="16" customFormat="false" ht="15" hidden="false" customHeight="false" outlineLevel="0" collapsed="false">
      <c r="A16" s="118" t="n">
        <v>102</v>
      </c>
      <c r="B16" s="118" t="s">
        <v>87</v>
      </c>
      <c r="C16" s="118"/>
    </row>
    <row r="17" customFormat="false" ht="15" hidden="false" customHeight="false" outlineLevel="0" collapsed="false">
      <c r="A17" s="118" t="n">
        <v>106</v>
      </c>
      <c r="B17" s="118" t="s">
        <v>88</v>
      </c>
      <c r="C17" s="118"/>
    </row>
    <row r="18" customFormat="false" ht="15" hidden="false" customHeight="false" outlineLevel="0" collapsed="false">
      <c r="A18" s="118" t="n">
        <v>107</v>
      </c>
      <c r="B18" s="118" t="s">
        <v>89</v>
      </c>
      <c r="C18" s="118"/>
    </row>
    <row r="19" customFormat="false" ht="15" hidden="false" customHeight="false" outlineLevel="0" collapsed="false">
      <c r="A19" s="118" t="n">
        <v>120</v>
      </c>
      <c r="B19" s="118" t="s">
        <v>90</v>
      </c>
      <c r="C19" s="118"/>
    </row>
    <row r="20" customFormat="false" ht="15" hidden="false" customHeight="false" outlineLevel="0" collapsed="false">
      <c r="A20" s="118" t="n">
        <v>169</v>
      </c>
      <c r="B20" s="119" t="s">
        <v>91</v>
      </c>
      <c r="C20" s="119"/>
    </row>
    <row r="21" customFormat="false" ht="15" hidden="false" customHeight="false" outlineLevel="0" collapsed="false">
      <c r="A21" s="118"/>
      <c r="B21" s="118"/>
      <c r="C21" s="118"/>
    </row>
    <row r="22" customFormat="false" ht="15" hidden="false" customHeight="false" outlineLevel="0" collapsed="false">
      <c r="A22" s="118"/>
      <c r="B22" s="117" t="s">
        <v>50</v>
      </c>
      <c r="C22" s="118"/>
    </row>
    <row r="23" customFormat="false" ht="15" hidden="false" customHeight="false" outlineLevel="0" collapsed="false">
      <c r="A23" s="118" t="n">
        <v>5</v>
      </c>
      <c r="B23" s="118" t="s">
        <v>79</v>
      </c>
      <c r="C23" s="118"/>
    </row>
    <row r="24" customFormat="false" ht="15" hidden="false" customHeight="false" outlineLevel="0" collapsed="false">
      <c r="A24" s="118" t="n">
        <v>13</v>
      </c>
      <c r="B24" s="118" t="s">
        <v>80</v>
      </c>
      <c r="C24" s="118"/>
    </row>
    <row r="25" customFormat="false" ht="15" hidden="false" customHeight="false" outlineLevel="0" collapsed="false">
      <c r="A25" s="118" t="n">
        <v>22</v>
      </c>
      <c r="B25" s="118" t="s">
        <v>81</v>
      </c>
      <c r="C25" s="118"/>
    </row>
    <row r="26" customFormat="false" ht="15" hidden="false" customHeight="false" outlineLevel="0" collapsed="false">
      <c r="A26" s="120" t="s">
        <v>92</v>
      </c>
      <c r="B26" s="118" t="s">
        <v>93</v>
      </c>
      <c r="C26" s="118"/>
    </row>
    <row r="27" customFormat="false" ht="15" hidden="false" customHeight="false" outlineLevel="0" collapsed="false">
      <c r="A27" s="118" t="n">
        <v>61</v>
      </c>
      <c r="B27" s="118" t="s">
        <v>94</v>
      </c>
      <c r="C27" s="118"/>
    </row>
    <row r="28" customFormat="false" ht="15" hidden="false" customHeight="false" outlineLevel="0" collapsed="false">
      <c r="A28" s="118" t="n">
        <v>66</v>
      </c>
      <c r="B28" s="118" t="s">
        <v>82</v>
      </c>
      <c r="C28" s="118"/>
    </row>
    <row r="29" customFormat="false" ht="15" hidden="false" customHeight="false" outlineLevel="0" collapsed="false">
      <c r="A29" s="118" t="n">
        <v>69</v>
      </c>
      <c r="B29" s="118" t="s">
        <v>83</v>
      </c>
      <c r="C29" s="118"/>
    </row>
    <row r="30" customFormat="false" ht="15" hidden="false" customHeight="false" outlineLevel="0" collapsed="false">
      <c r="A30" s="118" t="n">
        <v>70</v>
      </c>
      <c r="B30" s="118" t="s">
        <v>95</v>
      </c>
      <c r="C30" s="118"/>
    </row>
    <row r="31" customFormat="false" ht="15" hidden="false" customHeight="false" outlineLevel="0" collapsed="false">
      <c r="A31" s="118" t="n">
        <v>80</v>
      </c>
      <c r="B31" s="118" t="s">
        <v>96</v>
      </c>
      <c r="C31" s="118"/>
    </row>
    <row r="32" customFormat="false" ht="15" hidden="false" customHeight="false" outlineLevel="0" collapsed="false">
      <c r="A32" s="118" t="n">
        <v>82</v>
      </c>
      <c r="B32" s="118" t="s">
        <v>97</v>
      </c>
      <c r="C32" s="118"/>
    </row>
    <row r="33" customFormat="false" ht="15" hidden="false" customHeight="false" outlineLevel="0" collapsed="false">
      <c r="A33" s="118" t="n">
        <v>83</v>
      </c>
      <c r="B33" s="118" t="s">
        <v>85</v>
      </c>
      <c r="C33" s="118"/>
    </row>
    <row r="34" customFormat="false" ht="15" hidden="false" customHeight="false" outlineLevel="0" collapsed="false">
      <c r="A34" s="118" t="n">
        <v>104</v>
      </c>
      <c r="B34" s="118" t="s">
        <v>98</v>
      </c>
      <c r="C34" s="118"/>
    </row>
    <row r="35" customFormat="false" ht="15" hidden="false" customHeight="false" outlineLevel="0" collapsed="false">
      <c r="A35" s="118" t="n">
        <v>120</v>
      </c>
      <c r="B35" s="118" t="s">
        <v>90</v>
      </c>
      <c r="C35" s="118"/>
    </row>
    <row r="36" customFormat="false" ht="15" hidden="false" customHeight="false" outlineLevel="0" collapsed="false">
      <c r="A36" s="118" t="n">
        <v>122</v>
      </c>
      <c r="B36" s="118" t="s">
        <v>99</v>
      </c>
      <c r="C36" s="118"/>
    </row>
    <row r="37" customFormat="false" ht="15" hidden="false" customHeight="false" outlineLevel="0" collapsed="false">
      <c r="A37" s="118" t="n">
        <v>169</v>
      </c>
      <c r="B37" s="118" t="s">
        <v>91</v>
      </c>
      <c r="C37" s="118"/>
    </row>
    <row r="39" customFormat="false" ht="15" hidden="false" customHeight="false" outlineLevel="0" collapsed="false">
      <c r="B39" s="117" t="s">
        <v>100</v>
      </c>
    </row>
    <row r="40" customFormat="false" ht="15" hidden="false" customHeight="false" outlineLevel="0" collapsed="false">
      <c r="A40" s="118" t="n">
        <v>2</v>
      </c>
      <c r="B40" s="118" t="s">
        <v>101</v>
      </c>
    </row>
    <row r="41" customFormat="false" ht="15" hidden="false" customHeight="false" outlineLevel="0" collapsed="false">
      <c r="A41" s="118" t="n">
        <v>5</v>
      </c>
      <c r="B41" s="118" t="s">
        <v>79</v>
      </c>
    </row>
    <row r="42" customFormat="false" ht="15" hidden="false" customHeight="false" outlineLevel="0" collapsed="false">
      <c r="A42" s="118" t="n">
        <v>7</v>
      </c>
      <c r="B42" s="118" t="s">
        <v>102</v>
      </c>
    </row>
    <row r="43" customFormat="false" ht="15" hidden="false" customHeight="false" outlineLevel="0" collapsed="false">
      <c r="A43" s="118" t="n">
        <v>10</v>
      </c>
      <c r="B43" s="118" t="s">
        <v>103</v>
      </c>
    </row>
    <row r="44" customFormat="false" ht="15" hidden="false" customHeight="false" outlineLevel="0" collapsed="false">
      <c r="A44" s="118" t="n">
        <v>13</v>
      </c>
      <c r="B44" s="118" t="s">
        <v>80</v>
      </c>
    </row>
    <row r="45" customFormat="false" ht="15" hidden="false" customHeight="false" outlineLevel="0" collapsed="false">
      <c r="A45" s="118" t="n">
        <v>22</v>
      </c>
      <c r="B45" s="118" t="s">
        <v>81</v>
      </c>
    </row>
    <row r="46" customFormat="false" ht="15" hidden="false" customHeight="false" outlineLevel="0" collapsed="false">
      <c r="A46" s="118" t="n">
        <v>66</v>
      </c>
      <c r="B46" s="118" t="s">
        <v>82</v>
      </c>
    </row>
    <row r="47" customFormat="false" ht="15" hidden="false" customHeight="false" outlineLevel="0" collapsed="false">
      <c r="A47" s="118" t="n">
        <v>70</v>
      </c>
      <c r="B47" s="118" t="s">
        <v>95</v>
      </c>
    </row>
    <row r="48" customFormat="false" ht="15" hidden="false" customHeight="false" outlineLevel="0" collapsed="false">
      <c r="A48" s="118" t="n">
        <v>78</v>
      </c>
      <c r="B48" s="118" t="s">
        <v>104</v>
      </c>
    </row>
    <row r="49" customFormat="false" ht="15" hidden="false" customHeight="false" outlineLevel="0" collapsed="false">
      <c r="A49" s="118" t="n">
        <v>79</v>
      </c>
      <c r="B49" s="118" t="s">
        <v>84</v>
      </c>
    </row>
    <row r="50" customFormat="false" ht="15" hidden="false" customHeight="false" outlineLevel="0" collapsed="false">
      <c r="A50" s="120" t="s">
        <v>105</v>
      </c>
      <c r="B50" s="118" t="s">
        <v>106</v>
      </c>
    </row>
    <row r="51" customFormat="false" ht="15" hidden="false" customHeight="false" outlineLevel="0" collapsed="false">
      <c r="A51" s="120" t="s">
        <v>107</v>
      </c>
      <c r="B51" s="118" t="s">
        <v>108</v>
      </c>
    </row>
    <row r="52" customFormat="false" ht="15" hidden="false" customHeight="false" outlineLevel="0" collapsed="false">
      <c r="A52" s="118" t="n">
        <v>109</v>
      </c>
      <c r="B52" s="118" t="s">
        <v>109</v>
      </c>
    </row>
    <row r="54" customFormat="false" ht="15" hidden="false" customHeight="false" outlineLevel="0" collapsed="false">
      <c r="B54" s="117" t="s">
        <v>110</v>
      </c>
    </row>
    <row r="55" customFormat="false" ht="15" hidden="false" customHeight="false" outlineLevel="0" collapsed="false">
      <c r="A55" s="118" t="n">
        <v>2</v>
      </c>
      <c r="B55" s="118" t="s">
        <v>101</v>
      </c>
    </row>
    <row r="56" customFormat="false" ht="15" hidden="false" customHeight="false" outlineLevel="0" collapsed="false">
      <c r="A56" s="118" t="n">
        <v>5</v>
      </c>
      <c r="B56" s="118" t="s">
        <v>79</v>
      </c>
    </row>
    <row r="57" customFormat="false" ht="15" hidden="false" customHeight="false" outlineLevel="0" collapsed="false">
      <c r="A57" s="120" t="s">
        <v>111</v>
      </c>
      <c r="B57" s="118" t="s">
        <v>103</v>
      </c>
    </row>
    <row r="58" customFormat="false" ht="15" hidden="false" customHeight="false" outlineLevel="0" collapsed="false">
      <c r="A58" s="118" t="n">
        <v>13</v>
      </c>
      <c r="B58" s="118" t="s">
        <v>80</v>
      </c>
    </row>
    <row r="59" customFormat="false" ht="15" hidden="false" customHeight="false" outlineLevel="0" collapsed="false">
      <c r="A59" s="118" t="n">
        <v>22</v>
      </c>
      <c r="B59" s="118" t="s">
        <v>81</v>
      </c>
    </row>
    <row r="60" customFormat="false" ht="15" hidden="false" customHeight="false" outlineLevel="0" collapsed="false">
      <c r="A60" s="118" t="n">
        <v>69</v>
      </c>
      <c r="B60" s="118" t="s">
        <v>83</v>
      </c>
    </row>
    <row r="61" customFormat="false" ht="15" hidden="false" customHeight="false" outlineLevel="0" collapsed="false">
      <c r="A61" s="118" t="n">
        <v>97</v>
      </c>
      <c r="B61" s="118" t="s">
        <v>106</v>
      </c>
    </row>
    <row r="62" customFormat="false" ht="15" hidden="false" customHeight="false" outlineLevel="0" collapsed="false">
      <c r="A62" s="118" t="n">
        <v>107</v>
      </c>
      <c r="B62" s="118" t="s">
        <v>89</v>
      </c>
    </row>
    <row r="63" customFormat="false" ht="15" hidden="false" customHeight="false" outlineLevel="0" collapsed="false">
      <c r="A63" s="118" t="n">
        <v>169</v>
      </c>
      <c r="B63" s="118" t="s">
        <v>91</v>
      </c>
    </row>
    <row r="65" customFormat="false" ht="15" hidden="false" customHeight="false" outlineLevel="0" collapsed="false">
      <c r="B65" s="117" t="s">
        <v>112</v>
      </c>
    </row>
    <row r="66" customFormat="false" ht="15" hidden="false" customHeight="false" outlineLevel="0" collapsed="false">
      <c r="A66" s="118" t="n">
        <v>2</v>
      </c>
      <c r="B66" s="118" t="s">
        <v>101</v>
      </c>
    </row>
    <row r="67" customFormat="false" ht="15" hidden="false" customHeight="false" outlineLevel="0" collapsed="false">
      <c r="A67" s="118" t="n">
        <v>5</v>
      </c>
      <c r="B67" s="118" t="s">
        <v>79</v>
      </c>
    </row>
    <row r="68" customFormat="false" ht="15" hidden="false" customHeight="false" outlineLevel="0" collapsed="false">
      <c r="A68" s="118" t="n">
        <v>14</v>
      </c>
      <c r="B68" s="118" t="s">
        <v>113</v>
      </c>
      <c r="G68" s="118"/>
    </row>
    <row r="69" customFormat="false" ht="15" hidden="false" customHeight="false" outlineLevel="0" collapsed="false">
      <c r="A69" s="118" t="n">
        <v>15</v>
      </c>
      <c r="B69" s="118" t="s">
        <v>114</v>
      </c>
    </row>
    <row r="70" customFormat="false" ht="15" hidden="false" customHeight="false" outlineLevel="0" collapsed="false">
      <c r="A70" s="118" t="n">
        <v>22</v>
      </c>
      <c r="B70" s="118" t="s">
        <v>81</v>
      </c>
    </row>
    <row r="71" customFormat="false" ht="15" hidden="false" customHeight="false" outlineLevel="0" collapsed="false">
      <c r="A71" s="118" t="n">
        <v>56</v>
      </c>
      <c r="B71" s="118" t="s">
        <v>115</v>
      </c>
    </row>
    <row r="72" customFormat="false" ht="15" hidden="false" customHeight="false" outlineLevel="0" collapsed="false">
      <c r="A72" s="118" t="n">
        <v>66</v>
      </c>
      <c r="B72" s="118" t="s">
        <v>82</v>
      </c>
    </row>
    <row r="73" customFormat="false" ht="15" hidden="false" customHeight="false" outlineLevel="0" collapsed="false">
      <c r="A73" s="118" t="n">
        <v>69</v>
      </c>
      <c r="B73" s="118" t="s">
        <v>83</v>
      </c>
    </row>
    <row r="74" customFormat="false" ht="15" hidden="false" customHeight="false" outlineLevel="0" collapsed="false">
      <c r="A74" s="120" t="s">
        <v>116</v>
      </c>
      <c r="B74" s="118" t="s">
        <v>117</v>
      </c>
    </row>
    <row r="75" customFormat="false" ht="15" hidden="false" customHeight="false" outlineLevel="0" collapsed="false">
      <c r="A75" s="118" t="n">
        <v>97</v>
      </c>
      <c r="B75" s="118" t="s">
        <v>106</v>
      </c>
    </row>
    <row r="76" customFormat="false" ht="15" hidden="false" customHeight="false" outlineLevel="0" collapsed="false">
      <c r="A76" s="120" t="s">
        <v>118</v>
      </c>
      <c r="B76" s="118" t="s">
        <v>88</v>
      </c>
    </row>
    <row r="78" customFormat="false" ht="15" hidden="false" customHeight="false" outlineLevel="0" collapsed="false">
      <c r="B78" s="117" t="s">
        <v>119</v>
      </c>
    </row>
    <row r="79" customFormat="false" ht="15" hidden="false" customHeight="false" outlineLevel="0" collapsed="false">
      <c r="B79" s="118" t="s">
        <v>120</v>
      </c>
    </row>
    <row r="93" customFormat="false" ht="15" hidden="false" customHeight="false" outlineLevel="0" collapsed="false">
      <c r="E93" s="118"/>
      <c r="F93" s="118"/>
    </row>
  </sheetData>
  <mergeCells count="1">
    <mergeCell ref="B20:C20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3-19T17:44:17Z</dcterms:created>
  <dc:creator>C L</dc:creator>
  <dc:description/>
  <dc:language>en-US</dc:language>
  <cp:lastModifiedBy>Carla Lancelotti</cp:lastModifiedBy>
  <dcterms:modified xsi:type="dcterms:W3CDTF">2017-10-17T13:57:32Z</dcterms:modified>
  <cp:revision>0</cp:revision>
  <dc:subject/>
  <dc:title/>
</cp:coreProperties>
</file>